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209">
  <si>
    <r>
      <rPr>
        <b val="true"/>
        <sz val="10"/>
        <rFont val="Times New Roman"/>
        <family val="1"/>
      </rPr>
      <t xml:space="preserve">Supplementary Table S5</t>
    </r>
    <r>
      <rPr>
        <sz val="10"/>
        <rFont val="Times New Roman"/>
        <family val="1"/>
      </rPr>
      <t xml:space="preserve"> Detailed information of novel candidate miRNAs identiﬁed from radish roots.</t>
    </r>
  </si>
  <si>
    <t xml:space="preserve">miRNA</t>
  </si>
  <si>
    <t xml:space="preserve">Reads</t>
  </si>
  <si>
    <t xml:space="preserve">Normalized reads</t>
  </si>
  <si>
    <r>
      <rPr>
        <b val="true"/>
        <sz val="10"/>
        <rFont val="Times New Roman"/>
        <family val="1"/>
      </rPr>
      <t xml:space="preserve">Log</t>
    </r>
    <r>
      <rPr>
        <b val="true"/>
        <vertAlign val="subscript"/>
        <sz val="10"/>
        <rFont val="Times New Roman"/>
        <family val="1"/>
      </rPr>
      <t xml:space="preserve">2 </t>
    </r>
    <r>
      <rPr>
        <b val="true"/>
        <sz val="10"/>
        <rFont val="Times New Roman"/>
        <family val="1"/>
      </rPr>
      <t xml:space="preserve">(Cr200/CK)</t>
    </r>
  </si>
  <si>
    <t xml:space="preserve">sequence (5'-3')</t>
  </si>
  <si>
    <t xml:space="preserve">Arm</t>
  </si>
  <si>
    <t xml:space="preserve">Size</t>
  </si>
  <si>
    <t xml:space="preserve">LP (nt)</t>
  </si>
  <si>
    <t xml:space="preserve">MFE (kcal/mol)</t>
  </si>
  <si>
    <t xml:space="preserve">miRNA location</t>
  </si>
  <si>
    <t xml:space="preserve">CK</t>
  </si>
  <si>
    <t xml:space="preserve">Cr200</t>
  </si>
  <si>
    <t xml:space="preserve">rsa-miRn1a</t>
  </si>
  <si>
    <t xml:space="preserve">AAAUCAUACUUUCAUUGAUA</t>
  </si>
  <si>
    <t xml:space="preserve">5'</t>
  </si>
  <si>
    <t xml:space="preserve">CL11776.Contig1_NAU-YH:1245:1428:+</t>
  </si>
  <si>
    <t xml:space="preserve">rsa-miRn1a*</t>
  </si>
  <si>
    <t xml:space="preserve">UCAAUGAAAGGUAUGAUUCCC</t>
  </si>
  <si>
    <t xml:space="preserve">3'</t>
  </si>
  <si>
    <t xml:space="preserve">CL11776.Contig2_NAU-YH:1244:1427:+</t>
  </si>
  <si>
    <t xml:space="preserve">rsa-miRn1b</t>
  </si>
  <si>
    <t xml:space="preserve">CL11776.Contig1_NAU-YH:672:856:-</t>
  </si>
  <si>
    <t xml:space="preserve">rsa-miRn1b*</t>
  </si>
  <si>
    <t xml:space="preserve">CL11776.Contig2_NAU-YH:672:855:-</t>
  </si>
  <si>
    <t xml:space="preserve">rsa-miRn2a</t>
  </si>
  <si>
    <t xml:space="preserve">UGGAUAUGAUGUAGUUGAUCCGA</t>
  </si>
  <si>
    <t xml:space="preserve">CL166.Contig1_NAU-YH:584:685:-</t>
  </si>
  <si>
    <t xml:space="preserve">rsa-miRn2b</t>
  </si>
  <si>
    <t xml:space="preserve">CL166.Contig2_NAU-YH:775:876:-</t>
  </si>
  <si>
    <t xml:space="preserve">rsa-miRn3a</t>
  </si>
  <si>
    <t xml:space="preserve">AGCAAACGAGAAUUGAACGGA</t>
  </si>
  <si>
    <t xml:space="preserve">CL5513.Contig1_NAU-YH:151:264:-</t>
  </si>
  <si>
    <t xml:space="preserve">rsa-miRn3b</t>
  </si>
  <si>
    <t xml:space="preserve">CL5513.Contig2_NAU-YH:118:231:-</t>
  </si>
  <si>
    <t xml:space="preserve">rsa-miRn3c</t>
  </si>
  <si>
    <t xml:space="preserve">gnl|UG|Rsa#S43006900:312:417:-</t>
  </si>
  <si>
    <t xml:space="preserve">rsa-miRn4</t>
  </si>
  <si>
    <t xml:space="preserve">AGGCCAAGGAAGUUUGAGGCA</t>
  </si>
  <si>
    <t xml:space="preserve">CL8192.Contig1_NAU-YH:2714:2793:-</t>
  </si>
  <si>
    <t xml:space="preserve">rsa-miRn5</t>
  </si>
  <si>
    <t xml:space="preserve">UGACCGGACGGCUCGGCGGGA</t>
  </si>
  <si>
    <t xml:space="preserve">Unigene12764_NAU-YH:1318:1461:-</t>
  </si>
  <si>
    <t xml:space="preserve">rsa-miRn6a</t>
  </si>
  <si>
    <t xml:space="preserve">UCUGCUGCGGAAAGGGUCUCGU</t>
  </si>
  <si>
    <t xml:space="preserve">Unigene13080_NAU-YH:459:619:-</t>
  </si>
  <si>
    <t xml:space="preserve">rsa-miRn6b</t>
  </si>
  <si>
    <t xml:space="preserve">gnl|UG|Rsa#S41980350:501:693:-</t>
  </si>
  <si>
    <t xml:space="preserve">rsa-miRn7</t>
  </si>
  <si>
    <t xml:space="preserve">UGGAGGCAGCGGUUCAUCGAUC</t>
  </si>
  <si>
    <t xml:space="preserve">Unigene15013_NAU-YH:50:180:+</t>
  </si>
  <si>
    <t xml:space="preserve">rsa-miRn8</t>
  </si>
  <si>
    <t xml:space="preserve">GGAAUGUUGUCUGGCUCGAGG</t>
  </si>
  <si>
    <t xml:space="preserve">Unigene20517_NAU-YH:173:321:+</t>
  </si>
  <si>
    <t xml:space="preserve">rsa-miRn9</t>
  </si>
  <si>
    <t xml:space="preserve">AAAGGAGAGGUGCUUUAGCAA</t>
  </si>
  <si>
    <t xml:space="preserve">Unigene24318_NAU-YH:1674:1744:+</t>
  </si>
  <si>
    <t xml:space="preserve">rsa-miRn10</t>
  </si>
  <si>
    <t xml:space="preserve">UGGAUGUAGAGGCAUUUCUUC</t>
  </si>
  <si>
    <t xml:space="preserve">Unigene25117_NAU-YH:25:204:-</t>
  </si>
  <si>
    <t xml:space="preserve">rsa-miRn11a</t>
  </si>
  <si>
    <t xml:space="preserve">ACUUCAUGAGCGUUGGGAGGA</t>
  </si>
  <si>
    <t xml:space="preserve">Unigene26225_NAU-YH:269:408:-</t>
  </si>
  <si>
    <t xml:space="preserve">rsa-miRn11b</t>
  </si>
  <si>
    <t xml:space="preserve">gnl|UG|Rsa#S41991137:156:295:-</t>
  </si>
  <si>
    <t xml:space="preserve">rsa-miRn12</t>
  </si>
  <si>
    <t xml:space="preserve">AAUGUAUGUAGUCCAAUCUAU</t>
  </si>
  <si>
    <t xml:space="preserve">Unigene27956_NAU-YH:130:246:-</t>
  </si>
  <si>
    <t xml:space="preserve">rsa-miRn12*</t>
  </si>
  <si>
    <t xml:space="preserve">ACAUUGGACUACAUAUAUUAC</t>
  </si>
  <si>
    <t xml:space="preserve">rsa-miRn13</t>
  </si>
  <si>
    <t xml:space="preserve">UAGUGAUUAGAAUUUAGGGUUU</t>
  </si>
  <si>
    <t xml:space="preserve">Unigene755_NAU-YH:80:230:-</t>
  </si>
  <si>
    <t xml:space="preserve">rsa-miRn14</t>
  </si>
  <si>
    <t xml:space="preserve">CGUACGAGGAGCCAAGCAUGA</t>
  </si>
  <si>
    <t xml:space="preserve">Unigene7706_NAU-YH:3:108:-</t>
  </si>
  <si>
    <t xml:space="preserve">rsa-miRn15</t>
  </si>
  <si>
    <t xml:space="preserve">CGGUUGACGGCGGAUCUUGUUUA</t>
  </si>
  <si>
    <t xml:space="preserve">Unigene8216_NAU-YH:327:420:+</t>
  </si>
  <si>
    <t xml:space="preserve">rsa-miRn16</t>
  </si>
  <si>
    <t xml:space="preserve">GCGGUUGCGGUUGCGGUUGC</t>
  </si>
  <si>
    <t xml:space="preserve">gi|167450604|gb|FD956469.1|FD956469:103:311:-</t>
  </si>
  <si>
    <t xml:space="preserve">rsa-miRn17</t>
  </si>
  <si>
    <t xml:space="preserve">UGGGAGAAGCGCGUGAGACAA</t>
  </si>
  <si>
    <t xml:space="preserve">gi|313133854|gb|HS106963.1|HS106963:1:218:+</t>
  </si>
  <si>
    <t xml:space="preserve">rsa-miRn18</t>
  </si>
  <si>
    <t xml:space="preserve">AGACACGUCGUCGGUCGGGAU</t>
  </si>
  <si>
    <t xml:space="preserve">gnl|UG|Rsa#S41981292:640:709:-</t>
  </si>
  <si>
    <t xml:space="preserve">rsa-miRn19</t>
  </si>
  <si>
    <t xml:space="preserve">GCUCAAGAAAGCUGUGGGAAA</t>
  </si>
  <si>
    <t xml:space="preserve">gnl|UG|Rsa#S42575388:1:137:+</t>
  </si>
  <si>
    <t xml:space="preserve">rsa-miRn20</t>
  </si>
  <si>
    <t xml:space="preserve">UCCCUUUGGAUGUCGUCUUGUG</t>
  </si>
  <si>
    <t xml:space="preserve">gnl|UG|Rsa#S42580584:357:491:-</t>
  </si>
  <si>
    <t xml:space="preserve">rsa-miRn21</t>
  </si>
  <si>
    <t xml:space="preserve">CUAAGGACUGGGUCUAAGGACA</t>
  </si>
  <si>
    <t xml:space="preserve">gnl|UG|Rsa#S43021101:285:596:-</t>
  </si>
  <si>
    <t xml:space="preserve">rsa-miRn22a</t>
  </si>
  <si>
    <t xml:space="preserve">GUGGAGUUGGGGUUGGUGGUG</t>
  </si>
  <si>
    <t xml:space="preserve">CL11440.Contig1_NAU-YH:1:293:+</t>
  </si>
  <si>
    <t xml:space="preserve">rsa-miRn22b</t>
  </si>
  <si>
    <t xml:space="preserve">CL46.Contig2_NAU-YH:1:293:+</t>
  </si>
  <si>
    <t xml:space="preserve">rsa-miRn23a</t>
  </si>
  <si>
    <t xml:space="preserve">rsa-miRn23a*</t>
  </si>
  <si>
    <t xml:space="preserve">rsa-miRn23b</t>
  </si>
  <si>
    <t xml:space="preserve">rsa-miRn23b*</t>
  </si>
  <si>
    <t xml:space="preserve">rsa-miRn24a</t>
  </si>
  <si>
    <t xml:space="preserve">GCAUGGGACUAGAAGGGAAGGC</t>
  </si>
  <si>
    <t xml:space="preserve">CL12334.Contig1_NAU-YH:658:787:+</t>
  </si>
  <si>
    <t xml:space="preserve">rsa-miRn24b</t>
  </si>
  <si>
    <t xml:space="preserve">gnl|UG|Rsa#S43024738:555:684:-</t>
  </si>
  <si>
    <t xml:space="preserve">rsa-miRn25</t>
  </si>
  <si>
    <t xml:space="preserve">GUGACCGGCGCGUGGCGGCUC</t>
  </si>
  <si>
    <t xml:space="preserve">CL13416.Contig1_NAU-YH:967:1013:-</t>
  </si>
  <si>
    <t xml:space="preserve">rsa-miRn26</t>
  </si>
  <si>
    <t xml:space="preserve">GUAAAAACGACUGCGUAUCUA</t>
  </si>
  <si>
    <t xml:space="preserve">CL1594.Contig2_NAU-YH:72:270:-</t>
  </si>
  <si>
    <t xml:space="preserve">rsa-miRn27a</t>
  </si>
  <si>
    <t xml:space="preserve">AAGACCUGAUGAAUUUUACGGAU</t>
  </si>
  <si>
    <t xml:space="preserve">CL1885.Contig1_NAU-YH:641:798:-</t>
  </si>
  <si>
    <t xml:space="preserve">rsa-miRn27b</t>
  </si>
  <si>
    <t xml:space="preserve">CL1885.Contig2_NAU-YH:731:888:-</t>
  </si>
  <si>
    <t xml:space="preserve">rsa-miRn28</t>
  </si>
  <si>
    <t xml:space="preserve">UGAUAAUCUGACUCCAAGACCGA</t>
  </si>
  <si>
    <t xml:space="preserve">CL335.Contig2_NAU-YH:1342:1443:-</t>
  </si>
  <si>
    <t xml:space="preserve">rsa-miRn28*</t>
  </si>
  <si>
    <t xml:space="preserve">GGUCUUUGGGAGUUGGAUUAUCAUC</t>
  </si>
  <si>
    <t xml:space="preserve">rsa-miRn29</t>
  </si>
  <si>
    <t xml:space="preserve">UCCCACAUUAGAGUUUUGUCCCA</t>
  </si>
  <si>
    <t xml:space="preserve">CL7292.Contig1_NAU-YH:20:179:+</t>
  </si>
  <si>
    <t xml:space="preserve">rsa-miRn30</t>
  </si>
  <si>
    <t xml:space="preserve">CGAACUUGACGAUUGCAGAAA</t>
  </si>
  <si>
    <t xml:space="preserve">CL7559.Contig2_NAU-YH:139:288:+</t>
  </si>
  <si>
    <t xml:space="preserve">rsa-miRn31a</t>
  </si>
  <si>
    <t xml:space="preserve">AGCAGCGCGUCUAGGAACAGA</t>
  </si>
  <si>
    <t xml:space="preserve">CL8770.Contig1_NAU-YH:122:453:+</t>
  </si>
  <si>
    <t xml:space="preserve">rsa-miRn31b</t>
  </si>
  <si>
    <t xml:space="preserve">CL8770.Contig2_NAU-YH:122:453:+</t>
  </si>
  <si>
    <t xml:space="preserve">rsa-miRn32</t>
  </si>
  <si>
    <t xml:space="preserve">UCAGGAAGGAGAAGCACUGGA</t>
  </si>
  <si>
    <t xml:space="preserve">Unigene10154_NAU-YH:125:257:+</t>
  </si>
  <si>
    <t xml:space="preserve">rsa-miRn33</t>
  </si>
  <si>
    <t xml:space="preserve">GUUUAAAGUGCUAGUAAGUGACA</t>
  </si>
  <si>
    <t xml:space="preserve">Unigene12803_NAU-YH:20:235:-</t>
  </si>
  <si>
    <t xml:space="preserve">rsa-miRn34</t>
  </si>
  <si>
    <t xml:space="preserve">AAACUCAGGAUGGACAGCGCC</t>
  </si>
  <si>
    <t xml:space="preserve">Unigene12893_NAU-YH:91:185:+</t>
  </si>
  <si>
    <t xml:space="preserve">rsa-miRn35</t>
  </si>
  <si>
    <t xml:space="preserve">GGAGGAGGAGGGAGAUGAUGG</t>
  </si>
  <si>
    <t xml:space="preserve">Unigene13361_NAU-YH:354:639:+</t>
  </si>
  <si>
    <t xml:space="preserve">rsa-miRn36</t>
  </si>
  <si>
    <t xml:space="preserve">UACUGGAAGUACGAGACGAUG</t>
  </si>
  <si>
    <t xml:space="preserve">Unigene15186_NAU-YH:1:147:+</t>
  </si>
  <si>
    <t xml:space="preserve">rsa-miRn37a</t>
  </si>
  <si>
    <t xml:space="preserve">AGAGAAUGGGGAGCGAAUCGA</t>
  </si>
  <si>
    <t xml:space="preserve">Unigene15347_NAU-YH:747:833:-</t>
  </si>
  <si>
    <t xml:space="preserve">rsa-miRn37b</t>
  </si>
  <si>
    <t xml:space="preserve">gi|167452715|gb|FD958459.1|FD958459:251:337:+</t>
  </si>
  <si>
    <t xml:space="preserve">rsa-miRn38</t>
  </si>
  <si>
    <t xml:space="preserve">UCUGGUUUACAAGCUCGCACG</t>
  </si>
  <si>
    <t xml:space="preserve">Unigene2092_NAU-YH:373:446:+</t>
  </si>
  <si>
    <t xml:space="preserve">rsa-miRn39</t>
  </si>
  <si>
    <t xml:space="preserve">AGAUUUCUUCCUCUGCUCGUA</t>
  </si>
  <si>
    <t xml:space="preserve">Unigene21675_NAU-YH:20:149:-</t>
  </si>
  <si>
    <t xml:space="preserve">rsa-miRn40</t>
  </si>
  <si>
    <t xml:space="preserve">UGACGCCGACGCUGACGCCA</t>
  </si>
  <si>
    <t xml:space="preserve">Unigene22635_NAU-YH:750:847:-</t>
  </si>
  <si>
    <t xml:space="preserve">rsa-miRn41</t>
  </si>
  <si>
    <t xml:space="preserve">GACUUAGAUGGGCCAAGAGAGA</t>
  </si>
  <si>
    <t xml:space="preserve">Unigene22734_NAU-YH:166:402:-</t>
  </si>
  <si>
    <t xml:space="preserve">rsa-miRn42</t>
  </si>
  <si>
    <t xml:space="preserve">CGGAGGAGGAAGCGGUGGUGG</t>
  </si>
  <si>
    <t xml:space="preserve">Unigene23348_NAU-YH:70:161:+</t>
  </si>
  <si>
    <t xml:space="preserve">rsa-miRn43</t>
  </si>
  <si>
    <t xml:space="preserve">CCGGACAUGGCUUACUUCUUC</t>
  </si>
  <si>
    <t xml:space="preserve">Unigene2514_NAU-YH:652:854:-</t>
  </si>
  <si>
    <t xml:space="preserve">rsa-miRn44</t>
  </si>
  <si>
    <t xml:space="preserve">CGGUGGUGGAGGUGGAGGCGG</t>
  </si>
  <si>
    <t xml:space="preserve">Unigene31290_NAU-YH:238:344:+</t>
  </si>
  <si>
    <t xml:space="preserve">rsa-miRn45</t>
  </si>
  <si>
    <t xml:space="preserve">UCAGCCGAGGUUCCAUUACCAC</t>
  </si>
  <si>
    <t xml:space="preserve">Unigene31348_NAU-YH:834:1030:-</t>
  </si>
  <si>
    <t xml:space="preserve">rsa-miRn46</t>
  </si>
  <si>
    <t xml:space="preserve">UGUUUUGUGCGUGAAUCUAAUU</t>
  </si>
  <si>
    <t xml:space="preserve">Unigene32157_NAU-YH:52:148:+</t>
  </si>
  <si>
    <t xml:space="preserve">rsa-miRn48</t>
  </si>
  <si>
    <t xml:space="preserve">AGGGAGAGAGAGAGAGAGAGAGA</t>
  </si>
  <si>
    <t xml:space="preserve">Unigene9700_NAU-YH:1:108:-</t>
  </si>
  <si>
    <t xml:space="preserve">rsa-miRn49</t>
  </si>
  <si>
    <t xml:space="preserve">AUGGUAUACUCAUGGAUUGGCU</t>
  </si>
  <si>
    <t xml:space="preserve">gi|167450734|gb|FD956749.1|FD956749:530:656:+</t>
  </si>
  <si>
    <t xml:space="preserve">rsa-miRn50</t>
  </si>
  <si>
    <t xml:space="preserve">UCAGGAUCUACGAUGUCGGCA</t>
  </si>
  <si>
    <t xml:space="preserve">gnl|UG|Rsa#S41986276:101:173:+</t>
  </si>
  <si>
    <t xml:space="preserve">rsa-miRn51</t>
  </si>
  <si>
    <t xml:space="preserve">ACCUAGAGCUCUCUCAAACAGAA</t>
  </si>
  <si>
    <t xml:space="preserve">gnl|UG|Rsa#S42570047:425:533:-</t>
  </si>
  <si>
    <t xml:space="preserve">rsa-miRn52</t>
  </si>
  <si>
    <t xml:space="preserve">UCCCUUUGGAUGUCGUCUUGU</t>
  </si>
  <si>
    <t xml:space="preserve">gnl|UG|Rsa#S42580584:358:466:-</t>
  </si>
  <si>
    <t xml:space="preserve">rsa-miRn53</t>
  </si>
  <si>
    <t xml:space="preserve">UUCGGUUCGGUUCGGUUCGGUUA</t>
  </si>
  <si>
    <t xml:space="preserve">gnl|UG|Rsa#S43007507:734:813:+</t>
  </si>
  <si>
    <t xml:space="preserve">rsa-miRn54</t>
  </si>
  <si>
    <t xml:space="preserve">AGGAUUGAGUCUAGAAGCAUA</t>
  </si>
  <si>
    <t xml:space="preserve">gnl|UG|Rsa#S43007668:413:682:-</t>
  </si>
  <si>
    <t xml:space="preserve">rsa-miRn55</t>
  </si>
  <si>
    <t xml:space="preserve">UGGAUACAGUGAUGAUGACGAU</t>
  </si>
  <si>
    <t xml:space="preserve">gnl|UG|Rsa#S43017324:166:422:-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_ "/>
    <numFmt numFmtId="166" formatCode="#,##0.0000_ "/>
    <numFmt numFmtId="167" formatCode="0.0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vertAlign val="subscript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12"/>
    <col collapsed="false" customWidth="true" hidden="false" outlineLevel="0" max="2" min="2" style="0" width="6.62"/>
    <col collapsed="false" customWidth="true" hidden="false" outlineLevel="0" max="3" min="3" style="0" width="6.87"/>
    <col collapsed="false" customWidth="true" hidden="false" outlineLevel="0" max="4" min="4" style="0" width="7.75"/>
    <col collapsed="false" customWidth="true" hidden="false" outlineLevel="0" max="5" min="5" style="0" width="7.99"/>
    <col collapsed="false" customWidth="true" hidden="false" outlineLevel="0" max="6" min="6" style="0" width="10.12"/>
    <col collapsed="false" customWidth="true" hidden="false" outlineLevel="0" max="7" min="7" style="0" width="9.49"/>
    <col collapsed="false" customWidth="true" hidden="false" outlineLevel="0" max="8" min="8" style="0" width="5.75"/>
    <col collapsed="false" customWidth="true" hidden="false" outlineLevel="0" max="9" min="9" style="0" width="5.12"/>
    <col collapsed="false" customWidth="true" hidden="false" outlineLevel="0" max="10" min="10" style="0" width="5.75"/>
    <col collapsed="false" customWidth="true" hidden="false" outlineLevel="0" max="14" min="14" style="0" width="20.75"/>
  </cols>
  <sheetData>
    <row r="1" customFormat="false" ht="17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3.5" hidden="false" customHeight="true" outlineLevel="0" collapsed="false">
      <c r="A2" s="2" t="s">
        <v>1</v>
      </c>
      <c r="B2" s="2" t="s">
        <v>2</v>
      </c>
      <c r="C2" s="2"/>
      <c r="D2" s="3" t="s">
        <v>3</v>
      </c>
      <c r="E2" s="3"/>
      <c r="F2" s="4" t="s">
        <v>4</v>
      </c>
      <c r="G2" s="4" t="s">
        <v>5</v>
      </c>
      <c r="H2" s="2" t="s">
        <v>6</v>
      </c>
      <c r="I2" s="2" t="s">
        <v>7</v>
      </c>
      <c r="J2" s="4" t="s">
        <v>8</v>
      </c>
      <c r="K2" s="4" t="s">
        <v>9</v>
      </c>
      <c r="L2" s="5" t="s">
        <v>10</v>
      </c>
      <c r="M2" s="5"/>
      <c r="N2" s="5"/>
    </row>
    <row r="3" customFormat="false" ht="13.5" hidden="false" customHeight="false" outlineLevel="0" collapsed="false">
      <c r="A3" s="2"/>
      <c r="B3" s="2" t="s">
        <v>11</v>
      </c>
      <c r="C3" s="2" t="s">
        <v>12</v>
      </c>
      <c r="D3" s="2" t="s">
        <v>11</v>
      </c>
      <c r="E3" s="2" t="s">
        <v>12</v>
      </c>
      <c r="F3" s="4"/>
      <c r="G3" s="4"/>
      <c r="H3" s="2"/>
      <c r="I3" s="2"/>
      <c r="J3" s="4"/>
      <c r="K3" s="4"/>
      <c r="L3" s="5"/>
      <c r="M3" s="5"/>
      <c r="N3" s="5"/>
    </row>
    <row r="4" customFormat="false" ht="13.5" hidden="false" customHeight="false" outlineLevel="0" collapsed="false">
      <c r="A4" s="6" t="s">
        <v>13</v>
      </c>
      <c r="B4" s="6" t="n">
        <v>277</v>
      </c>
      <c r="C4" s="6" t="n">
        <v>0</v>
      </c>
      <c r="D4" s="7" t="n">
        <v>15.2805995246685</v>
      </c>
      <c r="E4" s="7" t="n">
        <v>0.01</v>
      </c>
      <c r="F4" s="8" t="n">
        <v>-10.5774854323747</v>
      </c>
      <c r="G4" s="6" t="s">
        <v>14</v>
      </c>
      <c r="H4" s="9" t="s">
        <v>15</v>
      </c>
      <c r="I4" s="9" t="n">
        <f aca="false">LEN(G4)</f>
        <v>20</v>
      </c>
      <c r="J4" s="9" t="n">
        <v>184</v>
      </c>
      <c r="K4" s="6" t="n">
        <v>-68.61</v>
      </c>
      <c r="L4" s="6" t="s">
        <v>16</v>
      </c>
    </row>
    <row r="5" customFormat="false" ht="13.5" hidden="false" customHeight="false" outlineLevel="0" collapsed="false">
      <c r="A5" s="6" t="s">
        <v>17</v>
      </c>
      <c r="B5" s="6" t="n">
        <v>276</v>
      </c>
      <c r="C5" s="6" t="n">
        <v>0</v>
      </c>
      <c r="D5" s="7" t="n">
        <v>15.2254349054459</v>
      </c>
      <c r="E5" s="7" t="n">
        <v>0.01</v>
      </c>
      <c r="F5" s="8" t="n">
        <v>-10.5774854323747</v>
      </c>
      <c r="G5" s="6" t="s">
        <v>18</v>
      </c>
      <c r="H5" s="9" t="s">
        <v>19</v>
      </c>
      <c r="I5" s="9" t="n">
        <f aca="false">LEN(G5)</f>
        <v>21</v>
      </c>
      <c r="J5" s="9" t="n">
        <v>184</v>
      </c>
      <c r="K5" s="6" t="n">
        <v>-68.61</v>
      </c>
      <c r="L5" s="6" t="s">
        <v>20</v>
      </c>
    </row>
    <row r="6" customFormat="false" ht="13.5" hidden="false" customHeight="false" outlineLevel="0" collapsed="false">
      <c r="A6" s="6" t="s">
        <v>21</v>
      </c>
      <c r="B6" s="6" t="n">
        <v>277</v>
      </c>
      <c r="C6" s="6" t="n">
        <v>0</v>
      </c>
      <c r="D6" s="7" t="n">
        <v>15.2805995246685</v>
      </c>
      <c r="E6" s="7" t="n">
        <v>0.01</v>
      </c>
      <c r="F6" s="8" t="n">
        <v>-10.5774854323747</v>
      </c>
      <c r="G6" s="6" t="s">
        <v>14</v>
      </c>
      <c r="H6" s="9" t="s">
        <v>15</v>
      </c>
      <c r="I6" s="9" t="n">
        <f aca="false">LEN(G6)</f>
        <v>20</v>
      </c>
      <c r="J6" s="9" t="n">
        <v>185</v>
      </c>
      <c r="K6" s="6" t="n">
        <v>-74.31</v>
      </c>
      <c r="L6" s="6" t="s">
        <v>22</v>
      </c>
    </row>
    <row r="7" customFormat="false" ht="13.5" hidden="false" customHeight="false" outlineLevel="0" collapsed="false">
      <c r="A7" s="6" t="s">
        <v>23</v>
      </c>
      <c r="B7" s="6" t="n">
        <v>276</v>
      </c>
      <c r="C7" s="6" t="n">
        <v>0</v>
      </c>
      <c r="D7" s="7" t="n">
        <v>15.2254349054459</v>
      </c>
      <c r="E7" s="7" t="n">
        <v>0.01</v>
      </c>
      <c r="F7" s="8" t="n">
        <v>-10.5774854323747</v>
      </c>
      <c r="G7" s="6" t="s">
        <v>18</v>
      </c>
      <c r="H7" s="9" t="s">
        <v>19</v>
      </c>
      <c r="I7" s="9" t="n">
        <f aca="false">LEN(G7)</f>
        <v>21</v>
      </c>
      <c r="J7" s="9" t="n">
        <v>184</v>
      </c>
      <c r="K7" s="6" t="n">
        <v>-68.61</v>
      </c>
      <c r="L7" s="6" t="s">
        <v>24</v>
      </c>
    </row>
    <row r="8" customFormat="false" ht="13.5" hidden="false" customHeight="false" outlineLevel="0" collapsed="false">
      <c r="A8" s="6" t="s">
        <v>25</v>
      </c>
      <c r="B8" s="6" t="n">
        <v>1275</v>
      </c>
      <c r="C8" s="6" t="n">
        <v>0</v>
      </c>
      <c r="D8" s="7" t="n">
        <v>70.3348895088534</v>
      </c>
      <c r="E8" s="7" t="n">
        <v>0.01</v>
      </c>
      <c r="F8" s="8" t="n">
        <v>-12.7800247980717</v>
      </c>
      <c r="G8" s="6" t="s">
        <v>26</v>
      </c>
      <c r="H8" s="9" t="s">
        <v>19</v>
      </c>
      <c r="I8" s="9" t="n">
        <f aca="false">LEN(G8)</f>
        <v>23</v>
      </c>
      <c r="J8" s="9" t="n">
        <v>102</v>
      </c>
      <c r="K8" s="6" t="n">
        <v>-28.2</v>
      </c>
      <c r="L8" s="6" t="s">
        <v>27</v>
      </c>
    </row>
    <row r="9" customFormat="false" ht="13.5" hidden="false" customHeight="false" outlineLevel="0" collapsed="false">
      <c r="A9" s="6" t="s">
        <v>28</v>
      </c>
      <c r="B9" s="6" t="n">
        <v>1275</v>
      </c>
      <c r="C9" s="6" t="n">
        <v>0</v>
      </c>
      <c r="D9" s="7" t="n">
        <v>70.3348895088534</v>
      </c>
      <c r="E9" s="7" t="n">
        <v>0.01</v>
      </c>
      <c r="F9" s="8" t="n">
        <v>-12.7800247980717</v>
      </c>
      <c r="G9" s="6" t="s">
        <v>26</v>
      </c>
      <c r="H9" s="9" t="s">
        <v>19</v>
      </c>
      <c r="I9" s="9" t="n">
        <f aca="false">LEN(G9)</f>
        <v>23</v>
      </c>
      <c r="J9" s="9" t="n">
        <v>102</v>
      </c>
      <c r="K9" s="6" t="n">
        <v>-28.2</v>
      </c>
      <c r="L9" s="6" t="s">
        <v>29</v>
      </c>
    </row>
    <row r="10" customFormat="false" ht="13.5" hidden="false" customHeight="false" outlineLevel="0" collapsed="false">
      <c r="A10" s="10" t="s">
        <v>30</v>
      </c>
      <c r="B10" s="10" t="n">
        <v>419</v>
      </c>
      <c r="C10" s="10" t="n">
        <v>192</v>
      </c>
      <c r="D10" s="7" t="n">
        <v>23.113975454282</v>
      </c>
      <c r="E10" s="7" t="n">
        <v>9.81983668384115</v>
      </c>
      <c r="F10" s="8" t="n">
        <v>-1.2349944793325</v>
      </c>
      <c r="G10" s="10" t="s">
        <v>31</v>
      </c>
      <c r="H10" s="9" t="s">
        <v>19</v>
      </c>
      <c r="I10" s="9" t="n">
        <f aca="false">LEN(G10)</f>
        <v>21</v>
      </c>
      <c r="J10" s="9" t="n">
        <v>114</v>
      </c>
      <c r="K10" s="10" t="n">
        <v>-51.6</v>
      </c>
      <c r="L10" s="10" t="s">
        <v>32</v>
      </c>
    </row>
    <row r="11" customFormat="false" ht="13.5" hidden="false" customHeight="false" outlineLevel="0" collapsed="false">
      <c r="A11" s="10" t="s">
        <v>33</v>
      </c>
      <c r="B11" s="10" t="n">
        <v>419</v>
      </c>
      <c r="C11" s="10" t="n">
        <v>192</v>
      </c>
      <c r="D11" s="7" t="n">
        <v>23.113975454282</v>
      </c>
      <c r="E11" s="7" t="n">
        <v>9.81983668384115</v>
      </c>
      <c r="F11" s="8" t="n">
        <v>-1.2349944793325</v>
      </c>
      <c r="G11" s="10" t="s">
        <v>31</v>
      </c>
      <c r="H11" s="9" t="s">
        <v>19</v>
      </c>
      <c r="I11" s="9" t="n">
        <f aca="false">LEN(G11)</f>
        <v>21</v>
      </c>
      <c r="J11" s="9" t="n">
        <v>114</v>
      </c>
      <c r="K11" s="10" t="n">
        <v>-51.6</v>
      </c>
      <c r="L11" s="10" t="s">
        <v>34</v>
      </c>
    </row>
    <row r="12" customFormat="false" ht="13.5" hidden="false" customHeight="false" outlineLevel="0" collapsed="false">
      <c r="A12" s="10" t="s">
        <v>35</v>
      </c>
      <c r="B12" s="10" t="n">
        <v>419</v>
      </c>
      <c r="C12" s="10" t="n">
        <v>192</v>
      </c>
      <c r="D12" s="7" t="n">
        <v>23.113975454282</v>
      </c>
      <c r="E12" s="7" t="n">
        <v>9.81983668384115</v>
      </c>
      <c r="F12" s="8" t="n">
        <v>-1.2349944793325</v>
      </c>
      <c r="G12" s="10" t="s">
        <v>31</v>
      </c>
      <c r="H12" s="9" t="s">
        <v>19</v>
      </c>
      <c r="I12" s="9" t="n">
        <f aca="false">LEN(G12)</f>
        <v>21</v>
      </c>
      <c r="J12" s="9" t="n">
        <v>106</v>
      </c>
      <c r="K12" s="10" t="n">
        <v>-47.24</v>
      </c>
      <c r="L12" s="10" t="s">
        <v>36</v>
      </c>
    </row>
    <row r="13" customFormat="false" ht="13.5" hidden="false" customHeight="false" outlineLevel="0" collapsed="false">
      <c r="A13" s="6" t="s">
        <v>37</v>
      </c>
      <c r="B13" s="6" t="n">
        <v>1231</v>
      </c>
      <c r="C13" s="6" t="n">
        <v>5199</v>
      </c>
      <c r="D13" s="7" t="n">
        <v>67.9076462630577</v>
      </c>
      <c r="E13" s="7" t="n">
        <v>265.902765204636</v>
      </c>
      <c r="F13" s="8" t="n">
        <v>1.96925284704256</v>
      </c>
      <c r="G13" s="6" t="s">
        <v>38</v>
      </c>
      <c r="H13" s="9" t="s">
        <v>15</v>
      </c>
      <c r="I13" s="9" t="n">
        <f aca="false">LEN(G13)</f>
        <v>21</v>
      </c>
      <c r="J13" s="9" t="n">
        <v>80</v>
      </c>
      <c r="K13" s="6" t="n">
        <v>-31</v>
      </c>
      <c r="L13" s="6" t="s">
        <v>39</v>
      </c>
    </row>
    <row r="14" customFormat="false" ht="13.5" hidden="false" customHeight="false" outlineLevel="0" collapsed="false">
      <c r="A14" s="6" t="s">
        <v>40</v>
      </c>
      <c r="B14" s="6" t="n">
        <v>7</v>
      </c>
      <c r="C14" s="6" t="n">
        <v>0</v>
      </c>
      <c r="D14" s="7" t="n">
        <v>0.386152334558411</v>
      </c>
      <c r="E14" s="7" t="n">
        <v>0.01</v>
      </c>
      <c r="F14" s="8" t="n">
        <v>-5.27109818838307</v>
      </c>
      <c r="G14" s="6" t="s">
        <v>41</v>
      </c>
      <c r="H14" s="9" t="s">
        <v>19</v>
      </c>
      <c r="I14" s="9" t="n">
        <f aca="false">LEN(G14)</f>
        <v>21</v>
      </c>
      <c r="J14" s="9" t="n">
        <v>144</v>
      </c>
      <c r="K14" s="6" t="n">
        <v>-49.84</v>
      </c>
      <c r="L14" s="6" t="s">
        <v>42</v>
      </c>
    </row>
    <row r="15" customFormat="false" ht="13.5" hidden="false" customHeight="false" outlineLevel="0" collapsed="false">
      <c r="A15" s="6" t="s">
        <v>43</v>
      </c>
      <c r="B15" s="6" t="n">
        <v>7</v>
      </c>
      <c r="C15" s="6" t="n">
        <v>0</v>
      </c>
      <c r="D15" s="7" t="n">
        <v>0.386152334558411</v>
      </c>
      <c r="E15" s="7" t="n">
        <v>0.01</v>
      </c>
      <c r="F15" s="8" t="n">
        <v>-5.27109818838307</v>
      </c>
      <c r="G15" s="6" t="s">
        <v>44</v>
      </c>
      <c r="H15" s="9" t="s">
        <v>19</v>
      </c>
      <c r="I15" s="9" t="n">
        <f aca="false">LEN(G15)</f>
        <v>22</v>
      </c>
      <c r="J15" s="9" t="n">
        <v>161</v>
      </c>
      <c r="K15" s="6" t="n">
        <v>-60.5</v>
      </c>
      <c r="L15" s="6" t="s">
        <v>45</v>
      </c>
    </row>
    <row r="16" customFormat="false" ht="13.5" hidden="false" customHeight="false" outlineLevel="0" collapsed="false">
      <c r="A16" s="6" t="s">
        <v>46</v>
      </c>
      <c r="B16" s="6" t="n">
        <v>7</v>
      </c>
      <c r="C16" s="6" t="n">
        <v>0</v>
      </c>
      <c r="D16" s="7" t="n">
        <v>0.386152334558411</v>
      </c>
      <c r="E16" s="7" t="n">
        <v>0.01</v>
      </c>
      <c r="F16" s="8" t="n">
        <v>-5.27109818838307</v>
      </c>
      <c r="G16" s="6" t="s">
        <v>44</v>
      </c>
      <c r="H16" s="9" t="s">
        <v>19</v>
      </c>
      <c r="I16" s="9" t="n">
        <f aca="false">LEN(G16)</f>
        <v>22</v>
      </c>
      <c r="J16" s="9" t="n">
        <v>193</v>
      </c>
      <c r="K16" s="6" t="n">
        <v>-74.1</v>
      </c>
      <c r="L16" s="6" t="s">
        <v>47</v>
      </c>
    </row>
    <row r="17" customFormat="false" ht="13.5" hidden="false" customHeight="false" outlineLevel="0" collapsed="false">
      <c r="A17" s="6" t="s">
        <v>48</v>
      </c>
      <c r="B17" s="6" t="n">
        <v>361</v>
      </c>
      <c r="C17" s="6" t="n">
        <v>331</v>
      </c>
      <c r="D17" s="7" t="n">
        <v>19.9144275393695</v>
      </c>
      <c r="E17" s="7" t="n">
        <v>16.9289892830803</v>
      </c>
      <c r="F17" s="8" t="n">
        <v>-0.234318166434258</v>
      </c>
      <c r="G17" s="6" t="s">
        <v>49</v>
      </c>
      <c r="H17" s="9" t="s">
        <v>15</v>
      </c>
      <c r="I17" s="9" t="n">
        <f aca="false">LEN(G17)</f>
        <v>22</v>
      </c>
      <c r="J17" s="9" t="n">
        <v>131</v>
      </c>
      <c r="K17" s="6" t="n">
        <v>-44.6</v>
      </c>
      <c r="L17" s="6" t="s">
        <v>50</v>
      </c>
    </row>
    <row r="18" customFormat="false" ht="13.5" hidden="false" customHeight="false" outlineLevel="0" collapsed="false">
      <c r="A18" s="6" t="s">
        <v>51</v>
      </c>
      <c r="B18" s="6" t="n">
        <v>752</v>
      </c>
      <c r="C18" s="6" t="n">
        <v>664</v>
      </c>
      <c r="D18" s="7" t="n">
        <v>41.4837936554179</v>
      </c>
      <c r="E18" s="7" t="n">
        <v>33.9602685316173</v>
      </c>
      <c r="F18" s="8" t="n">
        <v>-0.288699966685018</v>
      </c>
      <c r="G18" s="6" t="s">
        <v>52</v>
      </c>
      <c r="H18" s="9" t="s">
        <v>15</v>
      </c>
      <c r="I18" s="9" t="n">
        <f aca="false">LEN(G18)</f>
        <v>21</v>
      </c>
      <c r="J18" s="9" t="n">
        <v>149</v>
      </c>
      <c r="K18" s="6" t="n">
        <v>-61.4</v>
      </c>
      <c r="L18" s="6" t="s">
        <v>53</v>
      </c>
    </row>
    <row r="19" customFormat="false" ht="13.5" hidden="false" customHeight="false" outlineLevel="0" collapsed="false">
      <c r="A19" s="6" t="s">
        <v>54</v>
      </c>
      <c r="B19" s="6" t="n">
        <v>7</v>
      </c>
      <c r="C19" s="6" t="n">
        <v>0</v>
      </c>
      <c r="D19" s="7" t="n">
        <v>0.386152334558411</v>
      </c>
      <c r="E19" s="7" t="n">
        <v>0.01</v>
      </c>
      <c r="F19" s="8" t="n">
        <v>-5.27109818838307</v>
      </c>
      <c r="G19" s="6" t="s">
        <v>55</v>
      </c>
      <c r="H19" s="9" t="s">
        <v>19</v>
      </c>
      <c r="I19" s="9" t="n">
        <f aca="false">LEN(G19)</f>
        <v>21</v>
      </c>
      <c r="J19" s="9" t="n">
        <v>71</v>
      </c>
      <c r="K19" s="6" t="n">
        <v>-20.7</v>
      </c>
      <c r="L19" s="6" t="s">
        <v>56</v>
      </c>
    </row>
    <row r="20" customFormat="false" ht="13.5" hidden="false" customHeight="false" outlineLevel="0" collapsed="false">
      <c r="A20" s="6" t="s">
        <v>57</v>
      </c>
      <c r="B20" s="6" t="n">
        <v>79</v>
      </c>
      <c r="C20" s="6" t="n">
        <v>0</v>
      </c>
      <c r="D20" s="7" t="n">
        <v>4.35800491858778</v>
      </c>
      <c r="E20" s="7" t="n">
        <v>0.01</v>
      </c>
      <c r="F20" s="8" t="n">
        <v>-8.76752401450257</v>
      </c>
      <c r="G20" s="6" t="s">
        <v>58</v>
      </c>
      <c r="H20" s="9" t="s">
        <v>19</v>
      </c>
      <c r="I20" s="9" t="n">
        <f aca="false">LEN(G20)</f>
        <v>21</v>
      </c>
      <c r="J20" s="9" t="n">
        <v>180</v>
      </c>
      <c r="K20" s="6" t="n">
        <v>-73.9</v>
      </c>
      <c r="L20" s="6" t="s">
        <v>59</v>
      </c>
    </row>
    <row r="21" customFormat="false" ht="13.5" hidden="false" customHeight="false" outlineLevel="0" collapsed="false">
      <c r="A21" s="6" t="s">
        <v>60</v>
      </c>
      <c r="B21" s="6" t="n">
        <v>5</v>
      </c>
      <c r="C21" s="6" t="n">
        <v>0</v>
      </c>
      <c r="D21" s="7" t="n">
        <v>0.275823096113151</v>
      </c>
      <c r="E21" s="7" t="n">
        <v>0.01</v>
      </c>
      <c r="F21" s="8" t="n">
        <v>-4.78567136121283</v>
      </c>
      <c r="G21" s="6" t="s">
        <v>61</v>
      </c>
      <c r="H21" s="9" t="s">
        <v>15</v>
      </c>
      <c r="I21" s="9" t="n">
        <f aca="false">LEN(G21)</f>
        <v>21</v>
      </c>
      <c r="J21" s="9" t="n">
        <v>140</v>
      </c>
      <c r="K21" s="6" t="n">
        <v>-43.92</v>
      </c>
      <c r="L21" s="6" t="s">
        <v>62</v>
      </c>
    </row>
    <row r="22" customFormat="false" ht="13.5" hidden="false" customHeight="false" outlineLevel="0" collapsed="false">
      <c r="A22" s="6" t="s">
        <v>63</v>
      </c>
      <c r="B22" s="6" t="n">
        <v>5</v>
      </c>
      <c r="C22" s="6" t="n">
        <v>0</v>
      </c>
      <c r="D22" s="7" t="n">
        <v>0.275823096113151</v>
      </c>
      <c r="E22" s="7" t="n">
        <v>0.01</v>
      </c>
      <c r="F22" s="8" t="n">
        <v>-4.78567136121283</v>
      </c>
      <c r="G22" s="6" t="s">
        <v>61</v>
      </c>
      <c r="H22" s="9" t="s">
        <v>15</v>
      </c>
      <c r="I22" s="9" t="n">
        <f aca="false">LEN(G22)</f>
        <v>21</v>
      </c>
      <c r="J22" s="9" t="n">
        <v>140</v>
      </c>
      <c r="K22" s="6" t="n">
        <v>-43.92</v>
      </c>
      <c r="L22" s="6" t="s">
        <v>64</v>
      </c>
    </row>
    <row r="23" customFormat="false" ht="13.5" hidden="false" customHeight="false" outlineLevel="0" collapsed="false">
      <c r="A23" s="10" t="s">
        <v>65</v>
      </c>
      <c r="B23" s="10" t="n">
        <v>81</v>
      </c>
      <c r="C23" s="10" t="n">
        <v>9</v>
      </c>
      <c r="D23" s="7" t="n">
        <v>4.46833415703304</v>
      </c>
      <c r="E23" s="7" t="n">
        <v>0.460304844555054</v>
      </c>
      <c r="F23" s="8" t="n">
        <v>3.41982200553607</v>
      </c>
      <c r="G23" s="6" t="s">
        <v>66</v>
      </c>
      <c r="H23" s="9" t="s">
        <v>15</v>
      </c>
      <c r="I23" s="9" t="n">
        <f aca="false">LEN(G23)</f>
        <v>21</v>
      </c>
      <c r="J23" s="9" t="n">
        <v>117</v>
      </c>
      <c r="K23" s="6" t="n">
        <v>-66</v>
      </c>
      <c r="L23" s="6" t="s">
        <v>67</v>
      </c>
    </row>
    <row r="24" customFormat="false" ht="13.5" hidden="false" customHeight="false" outlineLevel="0" collapsed="false">
      <c r="A24" s="10" t="s">
        <v>68</v>
      </c>
      <c r="B24" s="10" t="n">
        <v>81</v>
      </c>
      <c r="C24" s="10" t="n">
        <v>935</v>
      </c>
      <c r="D24" s="7" t="n">
        <v>4.46833415703304</v>
      </c>
      <c r="E24" s="7" t="n">
        <v>47.8205588509973</v>
      </c>
      <c r="F24" s="8" t="n">
        <v>3.41982200553607</v>
      </c>
      <c r="G24" s="10" t="s">
        <v>69</v>
      </c>
      <c r="H24" s="9" t="s">
        <v>19</v>
      </c>
      <c r="I24" s="9" t="n">
        <f aca="false">LEN(G24)</f>
        <v>21</v>
      </c>
      <c r="J24" s="9" t="n">
        <v>117</v>
      </c>
      <c r="K24" s="6" t="n">
        <v>-66</v>
      </c>
      <c r="L24" s="6" t="s">
        <v>67</v>
      </c>
    </row>
    <row r="25" customFormat="false" ht="13.5" hidden="false" customHeight="false" outlineLevel="0" collapsed="false">
      <c r="A25" s="6" t="s">
        <v>70</v>
      </c>
      <c r="B25" s="6" t="n">
        <v>10</v>
      </c>
      <c r="C25" s="6" t="n">
        <v>0</v>
      </c>
      <c r="D25" s="7" t="n">
        <v>0.551646192226301</v>
      </c>
      <c r="E25" s="7" t="n">
        <v>0.01</v>
      </c>
      <c r="F25" s="8" t="n">
        <v>-5.78567136121283</v>
      </c>
      <c r="G25" s="6" t="s">
        <v>71</v>
      </c>
      <c r="H25" s="9" t="s">
        <v>19</v>
      </c>
      <c r="I25" s="9" t="n">
        <f aca="false">LEN(G25)</f>
        <v>22</v>
      </c>
      <c r="J25" s="9" t="n">
        <v>151</v>
      </c>
      <c r="K25" s="6" t="n">
        <v>-21.7</v>
      </c>
      <c r="L25" s="6" t="s">
        <v>72</v>
      </c>
    </row>
    <row r="26" customFormat="false" ht="13.5" hidden="false" customHeight="false" outlineLevel="0" collapsed="false">
      <c r="A26" s="6" t="s">
        <v>73</v>
      </c>
      <c r="B26" s="6" t="n">
        <v>833</v>
      </c>
      <c r="C26" s="6" t="n">
        <v>0</v>
      </c>
      <c r="D26" s="7" t="n">
        <v>45.9521278124509</v>
      </c>
      <c r="E26" s="7" t="n">
        <v>0.01</v>
      </c>
      <c r="F26" s="8" t="n">
        <v>-12.165915951691</v>
      </c>
      <c r="G26" s="6" t="s">
        <v>74</v>
      </c>
      <c r="H26" s="9" t="s">
        <v>19</v>
      </c>
      <c r="I26" s="9" t="n">
        <f aca="false">LEN(G26)</f>
        <v>21</v>
      </c>
      <c r="J26" s="9" t="n">
        <v>106</v>
      </c>
      <c r="K26" s="6" t="n">
        <v>-52.2</v>
      </c>
      <c r="L26" s="6" t="s">
        <v>75</v>
      </c>
    </row>
    <row r="27" customFormat="false" ht="13.5" hidden="false" customHeight="false" outlineLevel="0" collapsed="false">
      <c r="A27" s="6" t="s">
        <v>76</v>
      </c>
      <c r="B27" s="6" t="n">
        <v>11</v>
      </c>
      <c r="C27" s="6" t="n">
        <v>0</v>
      </c>
      <c r="D27" s="7" t="n">
        <v>0.606810811448931</v>
      </c>
      <c r="E27" s="7" t="n">
        <v>0.01</v>
      </c>
      <c r="F27" s="8" t="n">
        <v>-5.92317488496276</v>
      </c>
      <c r="G27" s="6" t="s">
        <v>77</v>
      </c>
      <c r="H27" s="9" t="s">
        <v>15</v>
      </c>
      <c r="I27" s="9" t="n">
        <f aca="false">LEN(G27)</f>
        <v>23</v>
      </c>
      <c r="J27" s="9" t="n">
        <v>94</v>
      </c>
      <c r="K27" s="6" t="n">
        <v>-25.49</v>
      </c>
      <c r="L27" s="6" t="s">
        <v>78</v>
      </c>
    </row>
    <row r="28" customFormat="false" ht="13.5" hidden="false" customHeight="false" outlineLevel="0" collapsed="false">
      <c r="A28" s="6" t="s">
        <v>79</v>
      </c>
      <c r="B28" s="6" t="n">
        <v>8</v>
      </c>
      <c r="C28" s="6" t="n">
        <v>23</v>
      </c>
      <c r="D28" s="7" t="n">
        <v>0.441316953781041</v>
      </c>
      <c r="E28" s="7" t="n">
        <v>1.1763346027518</v>
      </c>
      <c r="F28" s="8" t="n">
        <v>1.41441140970271</v>
      </c>
      <c r="G28" s="6" t="s">
        <v>80</v>
      </c>
      <c r="H28" s="9" t="s">
        <v>15</v>
      </c>
      <c r="I28" s="9" t="n">
        <f aca="false">LEN(G28)</f>
        <v>20</v>
      </c>
      <c r="J28" s="9" t="n">
        <v>209</v>
      </c>
      <c r="K28" s="6" t="n">
        <v>-59.6</v>
      </c>
      <c r="L28" s="6" t="s">
        <v>81</v>
      </c>
    </row>
    <row r="29" customFormat="false" ht="13.5" hidden="false" customHeight="false" outlineLevel="0" collapsed="false">
      <c r="A29" s="6" t="s">
        <v>82</v>
      </c>
      <c r="B29" s="6" t="n">
        <v>10</v>
      </c>
      <c r="C29" s="6" t="n">
        <v>0</v>
      </c>
      <c r="D29" s="7" t="n">
        <v>0.551646192226301</v>
      </c>
      <c r="E29" s="7" t="n">
        <v>0.01</v>
      </c>
      <c r="F29" s="8" t="n">
        <v>-5.78567136121283</v>
      </c>
      <c r="G29" s="6" t="s">
        <v>83</v>
      </c>
      <c r="H29" s="9" t="s">
        <v>19</v>
      </c>
      <c r="I29" s="9" t="n">
        <f aca="false">LEN(G29)</f>
        <v>21</v>
      </c>
      <c r="J29" s="9" t="n">
        <v>218</v>
      </c>
      <c r="K29" s="6" t="n">
        <v>-52.65</v>
      </c>
      <c r="L29" s="6" t="s">
        <v>84</v>
      </c>
    </row>
    <row r="30" customFormat="false" ht="13.5" hidden="false" customHeight="false" outlineLevel="0" collapsed="false">
      <c r="A30" s="6" t="s">
        <v>85</v>
      </c>
      <c r="B30" s="6" t="n">
        <v>5</v>
      </c>
      <c r="C30" s="6" t="n">
        <v>0</v>
      </c>
      <c r="D30" s="7" t="n">
        <v>0.275823096113151</v>
      </c>
      <c r="E30" s="7" t="n">
        <v>0.01</v>
      </c>
      <c r="F30" s="8" t="n">
        <v>-4.78567136121283</v>
      </c>
      <c r="G30" s="6" t="s">
        <v>86</v>
      </c>
      <c r="H30" s="9" t="s">
        <v>19</v>
      </c>
      <c r="I30" s="9" t="n">
        <f aca="false">LEN(G30)</f>
        <v>21</v>
      </c>
      <c r="J30" s="9" t="n">
        <v>70</v>
      </c>
      <c r="K30" s="6" t="n">
        <v>-32</v>
      </c>
      <c r="L30" s="6" t="s">
        <v>87</v>
      </c>
    </row>
    <row r="31" customFormat="false" ht="13.5" hidden="false" customHeight="false" outlineLevel="0" collapsed="false">
      <c r="A31" s="6" t="s">
        <v>88</v>
      </c>
      <c r="B31" s="6" t="n">
        <v>155</v>
      </c>
      <c r="C31" s="6" t="n">
        <v>0</v>
      </c>
      <c r="D31" s="7" t="n">
        <v>8.55051597950767</v>
      </c>
      <c r="E31" s="7" t="n">
        <v>0.01</v>
      </c>
      <c r="F31" s="8" t="n">
        <v>-9.7398676715997</v>
      </c>
      <c r="G31" s="6" t="s">
        <v>89</v>
      </c>
      <c r="H31" s="9" t="s">
        <v>19</v>
      </c>
      <c r="I31" s="9" t="n">
        <f aca="false">LEN(G31)</f>
        <v>21</v>
      </c>
      <c r="J31" s="9" t="n">
        <v>137</v>
      </c>
      <c r="K31" s="6" t="n">
        <v>-39.04</v>
      </c>
      <c r="L31" s="6" t="s">
        <v>90</v>
      </c>
    </row>
    <row r="32" customFormat="false" ht="13.5" hidden="false" customHeight="false" outlineLevel="0" collapsed="false">
      <c r="A32" s="6" t="s">
        <v>91</v>
      </c>
      <c r="B32" s="6" t="n">
        <v>20</v>
      </c>
      <c r="C32" s="6" t="n">
        <v>0</v>
      </c>
      <c r="D32" s="7" t="n">
        <v>1.1032923844526</v>
      </c>
      <c r="E32" s="7" t="n">
        <v>0.01</v>
      </c>
      <c r="F32" s="8" t="n">
        <v>-6.78567136121283</v>
      </c>
      <c r="G32" s="6" t="s">
        <v>92</v>
      </c>
      <c r="H32" s="9" t="s">
        <v>19</v>
      </c>
      <c r="I32" s="9" t="n">
        <f aca="false">LEN(G32)</f>
        <v>22</v>
      </c>
      <c r="J32" s="9" t="n">
        <v>135</v>
      </c>
      <c r="K32" s="6" t="n">
        <v>-35.8</v>
      </c>
      <c r="L32" s="6" t="s">
        <v>93</v>
      </c>
    </row>
    <row r="33" customFormat="false" ht="13.5" hidden="false" customHeight="false" outlineLevel="0" collapsed="false">
      <c r="A33" s="6" t="s">
        <v>94</v>
      </c>
      <c r="B33" s="6" t="n">
        <v>10</v>
      </c>
      <c r="C33" s="6" t="n">
        <v>0</v>
      </c>
      <c r="D33" s="7" t="n">
        <v>0.551646192226301</v>
      </c>
      <c r="E33" s="7" t="n">
        <v>0.01</v>
      </c>
      <c r="F33" s="8" t="n">
        <v>-5.78567136121283</v>
      </c>
      <c r="G33" s="6" t="s">
        <v>95</v>
      </c>
      <c r="H33" s="9" t="s">
        <v>15</v>
      </c>
      <c r="I33" s="9" t="n">
        <f aca="false">LEN(G33)</f>
        <v>22</v>
      </c>
      <c r="J33" s="9" t="n">
        <v>312</v>
      </c>
      <c r="K33" s="6" t="n">
        <v>-55.61</v>
      </c>
      <c r="L33" s="6" t="s">
        <v>96</v>
      </c>
    </row>
    <row r="34" customFormat="false" ht="13.5" hidden="false" customHeight="false" outlineLevel="0" collapsed="false">
      <c r="A34" s="6" t="s">
        <v>97</v>
      </c>
      <c r="B34" s="6" t="n">
        <v>0</v>
      </c>
      <c r="C34" s="6" t="n">
        <v>10</v>
      </c>
      <c r="D34" s="7" t="n">
        <v>0.01</v>
      </c>
      <c r="E34" s="7" t="n">
        <v>0.511449827283393</v>
      </c>
      <c r="F34" s="8" t="n">
        <v>5.67652081485852</v>
      </c>
      <c r="G34" s="6" t="s">
        <v>98</v>
      </c>
      <c r="H34" s="9" t="s">
        <v>15</v>
      </c>
      <c r="I34" s="9" t="n">
        <f aca="false">LEN(G34)</f>
        <v>21</v>
      </c>
      <c r="J34" s="9" t="n">
        <v>293</v>
      </c>
      <c r="K34" s="6" t="n">
        <v>-77.26</v>
      </c>
      <c r="L34" s="6" t="s">
        <v>99</v>
      </c>
    </row>
    <row r="35" customFormat="false" ht="13.5" hidden="false" customHeight="false" outlineLevel="0" collapsed="false">
      <c r="A35" s="11" t="s">
        <v>100</v>
      </c>
      <c r="B35" s="11" t="n">
        <v>0</v>
      </c>
      <c r="C35" s="11" t="n">
        <v>10</v>
      </c>
      <c r="D35" s="12" t="n">
        <v>0.01</v>
      </c>
      <c r="E35" s="12" t="n">
        <v>0.511449827283393</v>
      </c>
      <c r="F35" s="13" t="n">
        <v>5.67652081485852</v>
      </c>
      <c r="G35" s="11" t="s">
        <v>98</v>
      </c>
      <c r="H35" s="14" t="s">
        <v>15</v>
      </c>
      <c r="I35" s="14" t="n">
        <f aca="false">LEN(G35)</f>
        <v>21</v>
      </c>
      <c r="J35" s="14" t="n">
        <v>293</v>
      </c>
      <c r="K35" s="11" t="n">
        <v>-77.26</v>
      </c>
      <c r="L35" s="11" t="s">
        <v>101</v>
      </c>
      <c r="M35" s="15"/>
      <c r="N35" s="15"/>
    </row>
    <row r="36" customFormat="false" ht="13.5" hidden="false" customHeight="false" outlineLevel="0" collapsed="false">
      <c r="A36" s="11" t="s">
        <v>102</v>
      </c>
      <c r="B36" s="11" t="n">
        <v>0</v>
      </c>
      <c r="C36" s="11" t="n">
        <v>376</v>
      </c>
      <c r="D36" s="12" t="n">
        <v>0.01</v>
      </c>
      <c r="E36" s="12" t="n">
        <v>19.2305135058556</v>
      </c>
      <c r="F36" s="13" t="n">
        <v>10.9130134332398</v>
      </c>
      <c r="G36" s="11" t="s">
        <v>14</v>
      </c>
      <c r="H36" s="14" t="s">
        <v>19</v>
      </c>
      <c r="I36" s="14" t="n">
        <f aca="false">LEN(G36)</f>
        <v>20</v>
      </c>
      <c r="J36" s="14" t="n">
        <v>184</v>
      </c>
      <c r="K36" s="11" t="n">
        <v>-68.61</v>
      </c>
      <c r="L36" s="11" t="s">
        <v>16</v>
      </c>
      <c r="M36" s="15"/>
      <c r="N36" s="15"/>
    </row>
    <row r="37" customFormat="false" ht="13.5" hidden="false" customHeight="false" outlineLevel="0" collapsed="false">
      <c r="A37" s="6" t="s">
        <v>103</v>
      </c>
      <c r="B37" s="6" t="n">
        <v>0</v>
      </c>
      <c r="C37" s="6" t="n">
        <v>377</v>
      </c>
      <c r="D37" s="7" t="n">
        <v>0.01</v>
      </c>
      <c r="E37" s="7" t="n">
        <v>19.2816584885839</v>
      </c>
      <c r="F37" s="8" t="n">
        <v>10.9130134332398</v>
      </c>
      <c r="G37" s="6" t="s">
        <v>18</v>
      </c>
      <c r="H37" s="9" t="s">
        <v>15</v>
      </c>
      <c r="I37" s="9" t="n">
        <f aca="false">LEN(G37)</f>
        <v>21</v>
      </c>
      <c r="J37" s="9" t="n">
        <v>185</v>
      </c>
      <c r="K37" s="6" t="n">
        <v>-74.31</v>
      </c>
      <c r="L37" s="6" t="s">
        <v>22</v>
      </c>
    </row>
    <row r="38" customFormat="false" ht="13.5" hidden="false" customHeight="false" outlineLevel="0" collapsed="false">
      <c r="A38" s="6" t="s">
        <v>104</v>
      </c>
      <c r="B38" s="6" t="n">
        <v>0</v>
      </c>
      <c r="C38" s="6" t="n">
        <v>376</v>
      </c>
      <c r="D38" s="7" t="n">
        <v>0.01</v>
      </c>
      <c r="E38" s="7" t="n">
        <v>19.2305135058556</v>
      </c>
      <c r="F38" s="8" t="n">
        <v>10.9130134332398</v>
      </c>
      <c r="G38" s="6" t="s">
        <v>14</v>
      </c>
      <c r="H38" s="9" t="s">
        <v>19</v>
      </c>
      <c r="I38" s="9" t="n">
        <f aca="false">LEN(G38)</f>
        <v>20</v>
      </c>
      <c r="J38" s="9" t="n">
        <v>184</v>
      </c>
      <c r="K38" s="6" t="n">
        <v>-68.61</v>
      </c>
      <c r="L38" s="6" t="s">
        <v>20</v>
      </c>
    </row>
    <row r="39" customFormat="false" ht="13.5" hidden="false" customHeight="false" outlineLevel="0" collapsed="false">
      <c r="A39" s="6" t="s">
        <v>105</v>
      </c>
      <c r="B39" s="6" t="n">
        <v>0</v>
      </c>
      <c r="C39" s="6" t="n">
        <v>377</v>
      </c>
      <c r="D39" s="7" t="n">
        <v>0.01</v>
      </c>
      <c r="E39" s="7" t="n">
        <v>19.2816584885839</v>
      </c>
      <c r="F39" s="8" t="n">
        <v>10.9130134332398</v>
      </c>
      <c r="G39" s="6" t="s">
        <v>18</v>
      </c>
      <c r="H39" s="9" t="s">
        <v>15</v>
      </c>
      <c r="I39" s="9" t="n">
        <f aca="false">LEN(G39)</f>
        <v>21</v>
      </c>
      <c r="J39" s="9" t="n">
        <v>184</v>
      </c>
      <c r="K39" s="6" t="n">
        <v>-68.61</v>
      </c>
      <c r="L39" s="6" t="s">
        <v>24</v>
      </c>
    </row>
    <row r="40" customFormat="false" ht="13.5" hidden="false" customHeight="false" outlineLevel="0" collapsed="false">
      <c r="A40" s="6" t="s">
        <v>106</v>
      </c>
      <c r="B40" s="6" t="n">
        <v>0</v>
      </c>
      <c r="C40" s="6" t="n">
        <v>13</v>
      </c>
      <c r="D40" s="7" t="n">
        <v>0.01</v>
      </c>
      <c r="E40" s="7" t="n">
        <v>0.664884775468411</v>
      </c>
      <c r="F40" s="8" t="n">
        <v>6.05503243811225</v>
      </c>
      <c r="G40" s="6" t="s">
        <v>107</v>
      </c>
      <c r="H40" s="9" t="s">
        <v>15</v>
      </c>
      <c r="I40" s="9" t="n">
        <f aca="false">LEN(G40)</f>
        <v>22</v>
      </c>
      <c r="J40" s="9" t="n">
        <v>130</v>
      </c>
      <c r="K40" s="6" t="n">
        <v>-53</v>
      </c>
      <c r="L40" s="6" t="s">
        <v>108</v>
      </c>
    </row>
    <row r="41" customFormat="false" ht="13.5" hidden="false" customHeight="false" outlineLevel="0" collapsed="false">
      <c r="A41" s="6" t="s">
        <v>109</v>
      </c>
      <c r="B41" s="6" t="n">
        <v>0</v>
      </c>
      <c r="C41" s="6" t="n">
        <v>13</v>
      </c>
      <c r="D41" s="7" t="n">
        <v>0.01</v>
      </c>
      <c r="E41" s="7" t="n">
        <v>0.664884775468411</v>
      </c>
      <c r="F41" s="8" t="n">
        <v>6.05503243811225</v>
      </c>
      <c r="G41" s="6" t="s">
        <v>107</v>
      </c>
      <c r="H41" s="9" t="s">
        <v>15</v>
      </c>
      <c r="I41" s="9" t="n">
        <f aca="false">LEN(G41)</f>
        <v>22</v>
      </c>
      <c r="J41" s="9" t="n">
        <v>130</v>
      </c>
      <c r="K41" s="6" t="n">
        <v>-53</v>
      </c>
      <c r="L41" s="6" t="s">
        <v>110</v>
      </c>
    </row>
    <row r="42" customFormat="false" ht="13.5" hidden="false" customHeight="false" outlineLevel="0" collapsed="false">
      <c r="A42" s="6" t="s">
        <v>111</v>
      </c>
      <c r="B42" s="6" t="n">
        <v>0</v>
      </c>
      <c r="C42" s="6" t="n">
        <v>11</v>
      </c>
      <c r="D42" s="7" t="n">
        <v>0.01</v>
      </c>
      <c r="E42" s="7" t="n">
        <v>0.562594810011733</v>
      </c>
      <c r="F42" s="8" t="n">
        <v>5.81402433860846</v>
      </c>
      <c r="G42" s="6" t="s">
        <v>112</v>
      </c>
      <c r="H42" s="9" t="s">
        <v>15</v>
      </c>
      <c r="I42" s="9" t="n">
        <f aca="false">LEN(G42)</f>
        <v>21</v>
      </c>
      <c r="J42" s="9" t="n">
        <v>47</v>
      </c>
      <c r="K42" s="6" t="n">
        <v>-32</v>
      </c>
      <c r="L42" s="6" t="s">
        <v>113</v>
      </c>
    </row>
    <row r="43" customFormat="false" ht="13.5" hidden="false" customHeight="false" outlineLevel="0" collapsed="false">
      <c r="A43" s="6" t="s">
        <v>114</v>
      </c>
      <c r="B43" s="6" t="n">
        <v>0</v>
      </c>
      <c r="C43" s="6" t="n">
        <v>9</v>
      </c>
      <c r="D43" s="7" t="n">
        <v>0.01</v>
      </c>
      <c r="E43" s="7" t="n">
        <v>0.460304844555054</v>
      </c>
      <c r="F43" s="8" t="n">
        <v>5.52451772141347</v>
      </c>
      <c r="G43" s="6" t="s">
        <v>115</v>
      </c>
      <c r="H43" s="9" t="s">
        <v>19</v>
      </c>
      <c r="I43" s="9" t="n">
        <f aca="false">LEN(G43)</f>
        <v>21</v>
      </c>
      <c r="J43" s="9" t="n">
        <v>199</v>
      </c>
      <c r="K43" s="6" t="n">
        <v>-46.9</v>
      </c>
      <c r="L43" s="6" t="s">
        <v>116</v>
      </c>
    </row>
    <row r="44" customFormat="false" ht="13.5" hidden="false" customHeight="false" outlineLevel="0" collapsed="false">
      <c r="A44" s="6" t="s">
        <v>117</v>
      </c>
      <c r="B44" s="6" t="n">
        <v>0</v>
      </c>
      <c r="C44" s="6" t="n">
        <v>10</v>
      </c>
      <c r="D44" s="7" t="n">
        <v>0.01</v>
      </c>
      <c r="E44" s="7" t="n">
        <v>0.511449827283393</v>
      </c>
      <c r="F44" s="8" t="n">
        <v>5.67652081485852</v>
      </c>
      <c r="G44" s="6" t="s">
        <v>118</v>
      </c>
      <c r="H44" s="9" t="s">
        <v>15</v>
      </c>
      <c r="I44" s="9" t="n">
        <f aca="false">LEN(G44)</f>
        <v>23</v>
      </c>
      <c r="J44" s="9" t="n">
        <v>158</v>
      </c>
      <c r="K44" s="6" t="n">
        <v>-36.2</v>
      </c>
      <c r="L44" s="6" t="s">
        <v>119</v>
      </c>
    </row>
    <row r="45" customFormat="false" ht="13.5" hidden="false" customHeight="false" outlineLevel="0" collapsed="false">
      <c r="A45" s="6" t="s">
        <v>120</v>
      </c>
      <c r="B45" s="6" t="n">
        <v>0</v>
      </c>
      <c r="C45" s="6" t="n">
        <v>10</v>
      </c>
      <c r="D45" s="7" t="n">
        <v>0.01</v>
      </c>
      <c r="E45" s="7" t="n">
        <v>0.511449827283393</v>
      </c>
      <c r="F45" s="8" t="n">
        <v>5.67652081485852</v>
      </c>
      <c r="G45" s="6" t="s">
        <v>118</v>
      </c>
      <c r="H45" s="9" t="s">
        <v>15</v>
      </c>
      <c r="I45" s="9" t="n">
        <f aca="false">LEN(G45)</f>
        <v>23</v>
      </c>
      <c r="J45" s="9" t="n">
        <v>158</v>
      </c>
      <c r="K45" s="6" t="n">
        <v>-36.2</v>
      </c>
      <c r="L45" s="6" t="s">
        <v>121</v>
      </c>
    </row>
    <row r="46" customFormat="false" ht="13.5" hidden="false" customHeight="false" outlineLevel="0" collapsed="false">
      <c r="A46" s="6" t="s">
        <v>122</v>
      </c>
      <c r="B46" s="6" t="n">
        <v>0</v>
      </c>
      <c r="C46" s="6" t="n">
        <v>49</v>
      </c>
      <c r="D46" s="7" t="n">
        <v>0.01</v>
      </c>
      <c r="E46" s="7" t="n">
        <v>2.50610415368863</v>
      </c>
      <c r="F46" s="8" t="n">
        <v>12.0960597063723</v>
      </c>
      <c r="G46" s="6" t="s">
        <v>123</v>
      </c>
      <c r="H46" s="9" t="s">
        <v>15</v>
      </c>
      <c r="I46" s="9" t="n">
        <f aca="false">LEN(G46)</f>
        <v>23</v>
      </c>
      <c r="J46" s="9" t="n">
        <v>102</v>
      </c>
      <c r="K46" s="6" t="n">
        <v>-47.2</v>
      </c>
      <c r="L46" s="6" t="s">
        <v>124</v>
      </c>
    </row>
    <row r="47" customFormat="false" ht="13.5" hidden="false" customHeight="false" outlineLevel="0" collapsed="false">
      <c r="A47" s="6" t="s">
        <v>125</v>
      </c>
      <c r="B47" s="6" t="n">
        <v>0</v>
      </c>
      <c r="C47" s="6" t="n">
        <v>856</v>
      </c>
      <c r="D47" s="7" t="n">
        <v>0.01</v>
      </c>
      <c r="E47" s="7" t="n">
        <v>43.7801052154585</v>
      </c>
      <c r="F47" s="8" t="n">
        <v>12.0960597063723</v>
      </c>
      <c r="G47" s="6" t="s">
        <v>126</v>
      </c>
      <c r="H47" s="9" t="s">
        <v>19</v>
      </c>
      <c r="I47" s="9" t="n">
        <f aca="false">LEN(G47)</f>
        <v>25</v>
      </c>
      <c r="J47" s="9" t="n">
        <v>102</v>
      </c>
      <c r="K47" s="6" t="n">
        <v>-47.2</v>
      </c>
      <c r="L47" s="6" t="s">
        <v>124</v>
      </c>
    </row>
    <row r="48" customFormat="false" ht="13.5" hidden="false" customHeight="false" outlineLevel="0" collapsed="false">
      <c r="A48" s="6" t="s">
        <v>127</v>
      </c>
      <c r="B48" s="6" t="n">
        <v>0</v>
      </c>
      <c r="C48" s="6" t="n">
        <v>5</v>
      </c>
      <c r="D48" s="7" t="n">
        <v>0.01</v>
      </c>
      <c r="E48" s="7" t="n">
        <v>0.255724913641697</v>
      </c>
      <c r="F48" s="8" t="n">
        <v>4.67652081485852</v>
      </c>
      <c r="G48" s="6" t="s">
        <v>128</v>
      </c>
      <c r="H48" s="9" t="s">
        <v>19</v>
      </c>
      <c r="I48" s="9" t="n">
        <f aca="false">LEN(G48)</f>
        <v>23</v>
      </c>
      <c r="J48" s="9" t="n">
        <v>160</v>
      </c>
      <c r="K48" s="6" t="n">
        <v>-43.64</v>
      </c>
      <c r="L48" s="6" t="s">
        <v>129</v>
      </c>
    </row>
    <row r="49" customFormat="false" ht="13.5" hidden="false" customHeight="false" outlineLevel="0" collapsed="false">
      <c r="A49" s="6" t="s">
        <v>130</v>
      </c>
      <c r="B49" s="6" t="n">
        <v>0</v>
      </c>
      <c r="C49" s="6" t="n">
        <v>9</v>
      </c>
      <c r="D49" s="7" t="n">
        <v>0.01</v>
      </c>
      <c r="E49" s="7" t="n">
        <v>0.460304844555054</v>
      </c>
      <c r="F49" s="8" t="n">
        <v>5.52451772141347</v>
      </c>
      <c r="G49" s="6" t="s">
        <v>131</v>
      </c>
      <c r="H49" s="9" t="s">
        <v>15</v>
      </c>
      <c r="I49" s="9" t="n">
        <f aca="false">LEN(G49)</f>
        <v>21</v>
      </c>
      <c r="J49" s="9" t="n">
        <v>150</v>
      </c>
      <c r="K49" s="6" t="n">
        <v>-39.9</v>
      </c>
      <c r="L49" s="6" t="s">
        <v>132</v>
      </c>
    </row>
    <row r="50" customFormat="false" ht="13.5" hidden="false" customHeight="false" outlineLevel="0" collapsed="false">
      <c r="A50" s="6" t="s">
        <v>133</v>
      </c>
      <c r="B50" s="6" t="n">
        <v>0</v>
      </c>
      <c r="C50" s="6" t="n">
        <v>7</v>
      </c>
      <c r="D50" s="7" t="n">
        <v>0.01</v>
      </c>
      <c r="E50" s="7" t="n">
        <v>0.358014879098375</v>
      </c>
      <c r="F50" s="8" t="n">
        <v>5.16194764202876</v>
      </c>
      <c r="G50" s="6" t="s">
        <v>134</v>
      </c>
      <c r="H50" s="9" t="s">
        <v>15</v>
      </c>
      <c r="I50" s="9" t="n">
        <f aca="false">LEN(G50)</f>
        <v>21</v>
      </c>
      <c r="J50" s="9" t="n">
        <v>332</v>
      </c>
      <c r="K50" s="6" t="n">
        <v>-97.5</v>
      </c>
      <c r="L50" s="6" t="s">
        <v>135</v>
      </c>
    </row>
    <row r="51" customFormat="false" ht="13.5" hidden="false" customHeight="false" outlineLevel="0" collapsed="false">
      <c r="A51" s="6" t="s">
        <v>136</v>
      </c>
      <c r="B51" s="6" t="n">
        <v>0</v>
      </c>
      <c r="C51" s="6" t="n">
        <v>7</v>
      </c>
      <c r="D51" s="7" t="n">
        <v>0.01</v>
      </c>
      <c r="E51" s="7" t="n">
        <v>0.358014879098375</v>
      </c>
      <c r="F51" s="8" t="n">
        <v>5.16194764202876</v>
      </c>
      <c r="G51" s="6" t="s">
        <v>134</v>
      </c>
      <c r="H51" s="9" t="s">
        <v>15</v>
      </c>
      <c r="I51" s="9" t="n">
        <f aca="false">LEN(G51)</f>
        <v>21</v>
      </c>
      <c r="J51" s="9" t="n">
        <v>332</v>
      </c>
      <c r="K51" s="6" t="n">
        <v>-97.5</v>
      </c>
      <c r="L51" s="6" t="s">
        <v>137</v>
      </c>
    </row>
    <row r="52" customFormat="false" ht="13.5" hidden="false" customHeight="false" outlineLevel="0" collapsed="false">
      <c r="A52" s="6" t="s">
        <v>138</v>
      </c>
      <c r="B52" s="6" t="n">
        <v>0</v>
      </c>
      <c r="C52" s="6" t="n">
        <v>10</v>
      </c>
      <c r="D52" s="7" t="n">
        <v>0.01</v>
      </c>
      <c r="E52" s="7" t="n">
        <v>0.511449827283393</v>
      </c>
      <c r="F52" s="8" t="n">
        <v>5.67652081485852</v>
      </c>
      <c r="G52" s="6" t="s">
        <v>139</v>
      </c>
      <c r="H52" s="9" t="s">
        <v>19</v>
      </c>
      <c r="I52" s="9" t="n">
        <f aca="false">LEN(G52)</f>
        <v>21</v>
      </c>
      <c r="J52" s="9" t="n">
        <v>133</v>
      </c>
      <c r="K52" s="6" t="n">
        <v>-23.06</v>
      </c>
      <c r="L52" s="6" t="s">
        <v>140</v>
      </c>
    </row>
    <row r="53" customFormat="false" ht="13.5" hidden="false" customHeight="false" outlineLevel="0" collapsed="false">
      <c r="A53" s="6" t="s">
        <v>141</v>
      </c>
      <c r="B53" s="6" t="n">
        <v>0</v>
      </c>
      <c r="C53" s="6" t="n">
        <v>18</v>
      </c>
      <c r="D53" s="7" t="n">
        <v>0.01</v>
      </c>
      <c r="E53" s="7" t="n">
        <v>0.920609689110108</v>
      </c>
      <c r="F53" s="8" t="n">
        <v>6.52451772141347</v>
      </c>
      <c r="G53" s="6" t="s">
        <v>142</v>
      </c>
      <c r="H53" s="9" t="s">
        <v>15</v>
      </c>
      <c r="I53" s="9" t="n">
        <f aca="false">LEN(G53)</f>
        <v>23</v>
      </c>
      <c r="J53" s="9" t="n">
        <v>216</v>
      </c>
      <c r="K53" s="6" t="n">
        <v>-58.19</v>
      </c>
      <c r="L53" s="6" t="s">
        <v>143</v>
      </c>
    </row>
    <row r="54" customFormat="false" ht="13.5" hidden="false" customHeight="false" outlineLevel="0" collapsed="false">
      <c r="A54" s="6" t="s">
        <v>144</v>
      </c>
      <c r="B54" s="6" t="n">
        <v>0</v>
      </c>
      <c r="C54" s="6" t="n">
        <v>18</v>
      </c>
      <c r="D54" s="7" t="n">
        <v>0.01</v>
      </c>
      <c r="E54" s="7" t="n">
        <v>0.920609689110108</v>
      </c>
      <c r="F54" s="8" t="n">
        <v>6.52451772141347</v>
      </c>
      <c r="G54" s="6" t="s">
        <v>145</v>
      </c>
      <c r="H54" s="9" t="s">
        <v>15</v>
      </c>
      <c r="I54" s="9" t="n">
        <f aca="false">LEN(G54)</f>
        <v>21</v>
      </c>
      <c r="J54" s="9" t="n">
        <v>95</v>
      </c>
      <c r="K54" s="6" t="n">
        <v>-33.4</v>
      </c>
      <c r="L54" s="6" t="s">
        <v>146</v>
      </c>
    </row>
    <row r="55" customFormat="false" ht="13.5" hidden="false" customHeight="false" outlineLevel="0" collapsed="false">
      <c r="A55" s="6" t="s">
        <v>147</v>
      </c>
      <c r="B55" s="6" t="n">
        <v>0</v>
      </c>
      <c r="C55" s="6" t="n">
        <v>7</v>
      </c>
      <c r="D55" s="7" t="n">
        <v>0.01</v>
      </c>
      <c r="E55" s="7" t="n">
        <v>0.358014879098375</v>
      </c>
      <c r="F55" s="8" t="n">
        <v>5.16194764202876</v>
      </c>
      <c r="G55" s="6" t="s">
        <v>148</v>
      </c>
      <c r="H55" s="9" t="s">
        <v>19</v>
      </c>
      <c r="I55" s="9" t="n">
        <f aca="false">LEN(G55)</f>
        <v>21</v>
      </c>
      <c r="J55" s="9" t="n">
        <v>286</v>
      </c>
      <c r="K55" s="6" t="n">
        <v>-118.5</v>
      </c>
      <c r="L55" s="6" t="s">
        <v>149</v>
      </c>
    </row>
    <row r="56" customFormat="false" ht="13.5" hidden="false" customHeight="false" outlineLevel="0" collapsed="false">
      <c r="A56" s="6" t="s">
        <v>150</v>
      </c>
      <c r="B56" s="6" t="n">
        <v>0</v>
      </c>
      <c r="C56" s="6" t="n">
        <v>8</v>
      </c>
      <c r="D56" s="7" t="n">
        <v>0.01</v>
      </c>
      <c r="E56" s="7" t="n">
        <v>0.409159861826715</v>
      </c>
      <c r="F56" s="8" t="n">
        <v>5.35459271997116</v>
      </c>
      <c r="G56" s="6" t="s">
        <v>151</v>
      </c>
      <c r="H56" s="9" t="s">
        <v>15</v>
      </c>
      <c r="I56" s="9" t="n">
        <f aca="false">LEN(G56)</f>
        <v>21</v>
      </c>
      <c r="J56" s="9" t="n">
        <v>147</v>
      </c>
      <c r="K56" s="6" t="n">
        <v>-52.5</v>
      </c>
      <c r="L56" s="6" t="s">
        <v>152</v>
      </c>
    </row>
    <row r="57" customFormat="false" ht="13.5" hidden="false" customHeight="false" outlineLevel="0" collapsed="false">
      <c r="A57" s="6" t="s">
        <v>153</v>
      </c>
      <c r="B57" s="6" t="n">
        <v>0</v>
      </c>
      <c r="C57" s="6" t="n">
        <v>6</v>
      </c>
      <c r="D57" s="7" t="n">
        <v>0.01</v>
      </c>
      <c r="E57" s="7" t="n">
        <v>0.306869896370036</v>
      </c>
      <c r="F57" s="8" t="n">
        <v>4.93955522069232</v>
      </c>
      <c r="G57" s="6" t="s">
        <v>154</v>
      </c>
      <c r="H57" s="9" t="s">
        <v>15</v>
      </c>
      <c r="I57" s="9" t="n">
        <f aca="false">LEN(G57)</f>
        <v>21</v>
      </c>
      <c r="J57" s="9" t="n">
        <v>87</v>
      </c>
      <c r="K57" s="6" t="n">
        <v>-23.64</v>
      </c>
      <c r="L57" s="6" t="s">
        <v>155</v>
      </c>
    </row>
    <row r="58" customFormat="false" ht="13.5" hidden="false" customHeight="false" outlineLevel="0" collapsed="false">
      <c r="A58" s="6" t="s">
        <v>156</v>
      </c>
      <c r="B58" s="6" t="n">
        <v>0</v>
      </c>
      <c r="C58" s="6" t="n">
        <v>6</v>
      </c>
      <c r="D58" s="7" t="n">
        <v>0.01</v>
      </c>
      <c r="E58" s="7" t="n">
        <v>0.306869896370036</v>
      </c>
      <c r="F58" s="8" t="n">
        <v>4.93955522069232</v>
      </c>
      <c r="G58" s="6" t="s">
        <v>154</v>
      </c>
      <c r="H58" s="9" t="s">
        <v>15</v>
      </c>
      <c r="I58" s="9" t="n">
        <f aca="false">LEN(G58)</f>
        <v>21</v>
      </c>
      <c r="J58" s="9" t="n">
        <v>87</v>
      </c>
      <c r="K58" s="6" t="n">
        <v>-23.64</v>
      </c>
      <c r="L58" s="6" t="s">
        <v>157</v>
      </c>
    </row>
    <row r="59" customFormat="false" ht="13.5" hidden="false" customHeight="false" outlineLevel="0" collapsed="false">
      <c r="A59" s="6" t="s">
        <v>158</v>
      </c>
      <c r="B59" s="6" t="n">
        <v>0</v>
      </c>
      <c r="C59" s="6" t="n">
        <v>9</v>
      </c>
      <c r="D59" s="7" t="n">
        <v>0.01</v>
      </c>
      <c r="E59" s="7" t="n">
        <v>0.460304844555054</v>
      </c>
      <c r="F59" s="8" t="n">
        <v>5.52451772141347</v>
      </c>
      <c r="G59" s="6" t="s">
        <v>159</v>
      </c>
      <c r="H59" s="9" t="s">
        <v>19</v>
      </c>
      <c r="I59" s="9" t="n">
        <f aca="false">LEN(G59)</f>
        <v>21</v>
      </c>
      <c r="J59" s="9" t="n">
        <v>74</v>
      </c>
      <c r="K59" s="6" t="n">
        <v>-26.4</v>
      </c>
      <c r="L59" s="6" t="s">
        <v>160</v>
      </c>
    </row>
    <row r="60" customFormat="false" ht="13.5" hidden="false" customHeight="false" outlineLevel="0" collapsed="false">
      <c r="A60" s="11" t="s">
        <v>161</v>
      </c>
      <c r="B60" s="11" t="n">
        <v>0</v>
      </c>
      <c r="C60" s="11" t="n">
        <v>5</v>
      </c>
      <c r="D60" s="7" t="n">
        <v>0.01</v>
      </c>
      <c r="E60" s="7" t="n">
        <v>0.255724913641697</v>
      </c>
      <c r="F60" s="8" t="n">
        <v>4.67652081485852</v>
      </c>
      <c r="G60" s="6" t="s">
        <v>162</v>
      </c>
      <c r="H60" s="9" t="s">
        <v>19</v>
      </c>
      <c r="I60" s="9" t="n">
        <f aca="false">LEN(G60)</f>
        <v>21</v>
      </c>
      <c r="J60" s="9" t="n">
        <v>130</v>
      </c>
      <c r="K60" s="6" t="n">
        <v>-20.96</v>
      </c>
      <c r="L60" s="6" t="s">
        <v>163</v>
      </c>
    </row>
    <row r="61" customFormat="false" ht="13.5" hidden="false" customHeight="false" outlineLevel="0" collapsed="false">
      <c r="A61" s="6" t="s">
        <v>164</v>
      </c>
      <c r="B61" s="6" t="n">
        <v>0</v>
      </c>
      <c r="C61" s="6" t="n">
        <v>10</v>
      </c>
      <c r="D61" s="7" t="n">
        <v>0.01</v>
      </c>
      <c r="E61" s="7" t="n">
        <v>0.511449827283393</v>
      </c>
      <c r="F61" s="8" t="n">
        <v>5.67652081485852</v>
      </c>
      <c r="G61" s="6" t="s">
        <v>165</v>
      </c>
      <c r="H61" s="9" t="s">
        <v>19</v>
      </c>
      <c r="I61" s="9" t="n">
        <f aca="false">LEN(G61)</f>
        <v>20</v>
      </c>
      <c r="J61" s="9" t="n">
        <v>98</v>
      </c>
      <c r="K61" s="6" t="n">
        <v>-58.4</v>
      </c>
      <c r="L61" s="6" t="s">
        <v>166</v>
      </c>
    </row>
    <row r="62" customFormat="false" ht="13.5" hidden="false" customHeight="false" outlineLevel="0" collapsed="false">
      <c r="A62" s="6" t="s">
        <v>167</v>
      </c>
      <c r="B62" s="6" t="n">
        <v>0</v>
      </c>
      <c r="C62" s="6" t="n">
        <v>14</v>
      </c>
      <c r="D62" s="7" t="n">
        <v>0.01</v>
      </c>
      <c r="E62" s="7" t="n">
        <v>0.716029758196751</v>
      </c>
      <c r="F62" s="8" t="n">
        <v>6.16194764202877</v>
      </c>
      <c r="G62" s="6" t="s">
        <v>168</v>
      </c>
      <c r="H62" s="9" t="s">
        <v>19</v>
      </c>
      <c r="I62" s="9" t="n">
        <f aca="false">LEN(G62)</f>
        <v>22</v>
      </c>
      <c r="J62" s="9" t="n">
        <v>237</v>
      </c>
      <c r="K62" s="6" t="n">
        <v>-81</v>
      </c>
      <c r="L62" s="6" t="s">
        <v>169</v>
      </c>
    </row>
    <row r="63" customFormat="false" ht="13.5" hidden="false" customHeight="false" outlineLevel="0" collapsed="false">
      <c r="A63" s="6" t="s">
        <v>170</v>
      </c>
      <c r="B63" s="6" t="n">
        <v>0</v>
      </c>
      <c r="C63" s="6" t="n">
        <v>10</v>
      </c>
      <c r="D63" s="7" t="n">
        <v>0.01</v>
      </c>
      <c r="E63" s="7" t="n">
        <v>0.511449827283393</v>
      </c>
      <c r="F63" s="8" t="n">
        <v>5.67652081485852</v>
      </c>
      <c r="G63" s="6" t="s">
        <v>171</v>
      </c>
      <c r="H63" s="9" t="s">
        <v>19</v>
      </c>
      <c r="I63" s="9" t="n">
        <f aca="false">LEN(G63)</f>
        <v>21</v>
      </c>
      <c r="J63" s="9" t="n">
        <v>92</v>
      </c>
      <c r="K63" s="6" t="n">
        <v>-48.2</v>
      </c>
      <c r="L63" s="6" t="s">
        <v>172</v>
      </c>
    </row>
    <row r="64" customFormat="false" ht="13.5" hidden="false" customHeight="false" outlineLevel="0" collapsed="false">
      <c r="A64" s="6" t="s">
        <v>173</v>
      </c>
      <c r="B64" s="6" t="n">
        <v>0</v>
      </c>
      <c r="C64" s="6" t="n">
        <v>11</v>
      </c>
      <c r="D64" s="7" t="n">
        <v>0.01</v>
      </c>
      <c r="E64" s="7" t="n">
        <v>0.562594810011733</v>
      </c>
      <c r="F64" s="8" t="n">
        <v>5.81402433860846</v>
      </c>
      <c r="G64" s="6" t="s">
        <v>174</v>
      </c>
      <c r="H64" s="9" t="s">
        <v>15</v>
      </c>
      <c r="I64" s="9" t="n">
        <f aca="false">LEN(G64)</f>
        <v>21</v>
      </c>
      <c r="J64" s="9" t="n">
        <v>203</v>
      </c>
      <c r="K64" s="6" t="n">
        <v>-57.7</v>
      </c>
      <c r="L64" s="6" t="s">
        <v>175</v>
      </c>
    </row>
    <row r="65" customFormat="false" ht="13.5" hidden="false" customHeight="false" outlineLevel="0" collapsed="false">
      <c r="A65" s="6" t="s">
        <v>176</v>
      </c>
      <c r="B65" s="6" t="n">
        <v>0</v>
      </c>
      <c r="C65" s="6" t="n">
        <v>46</v>
      </c>
      <c r="D65" s="7" t="n">
        <v>0.01</v>
      </c>
      <c r="E65" s="7" t="n">
        <v>2.35266920550361</v>
      </c>
      <c r="F65" s="8" t="n">
        <v>7.87815467602817</v>
      </c>
      <c r="G65" s="6" t="s">
        <v>177</v>
      </c>
      <c r="H65" s="9" t="s">
        <v>15</v>
      </c>
      <c r="I65" s="9" t="n">
        <f aca="false">LEN(G65)</f>
        <v>21</v>
      </c>
      <c r="J65" s="9" t="n">
        <v>107</v>
      </c>
      <c r="K65" s="6" t="n">
        <v>-54.7</v>
      </c>
      <c r="L65" s="6" t="s">
        <v>178</v>
      </c>
    </row>
    <row r="66" customFormat="false" ht="13.5" hidden="false" customHeight="false" outlineLevel="0" collapsed="false">
      <c r="A66" s="6" t="s">
        <v>179</v>
      </c>
      <c r="B66" s="6" t="n">
        <v>0</v>
      </c>
      <c r="C66" s="6" t="n">
        <v>206</v>
      </c>
      <c r="D66" s="7" t="n">
        <v>0.01</v>
      </c>
      <c r="E66" s="7" t="n">
        <v>10.5358664420379</v>
      </c>
      <c r="F66" s="8" t="n">
        <v>10.0410932471544</v>
      </c>
      <c r="G66" s="6" t="s">
        <v>180</v>
      </c>
      <c r="H66" s="9" t="s">
        <v>15</v>
      </c>
      <c r="I66" s="9" t="n">
        <f aca="false">LEN(G66)</f>
        <v>22</v>
      </c>
      <c r="J66" s="9" t="n">
        <v>197</v>
      </c>
      <c r="K66" s="6" t="n">
        <v>-41.5</v>
      </c>
      <c r="L66" s="6" t="s">
        <v>181</v>
      </c>
    </row>
    <row r="67" customFormat="false" ht="13.5" hidden="false" customHeight="false" outlineLevel="0" collapsed="false">
      <c r="A67" s="6" t="s">
        <v>182</v>
      </c>
      <c r="B67" s="6" t="n">
        <v>0</v>
      </c>
      <c r="C67" s="6" t="n">
        <v>48</v>
      </c>
      <c r="D67" s="7" t="n">
        <v>0.01</v>
      </c>
      <c r="E67" s="7" t="n">
        <v>2.45495917096029</v>
      </c>
      <c r="F67" s="8" t="n">
        <v>7.93955522069232</v>
      </c>
      <c r="G67" s="6" t="s">
        <v>183</v>
      </c>
      <c r="H67" s="9" t="s">
        <v>15</v>
      </c>
      <c r="I67" s="9" t="n">
        <f aca="false">LEN(G67)</f>
        <v>22</v>
      </c>
      <c r="J67" s="9" t="n">
        <v>97</v>
      </c>
      <c r="K67" s="6" t="n">
        <v>-34.85</v>
      </c>
      <c r="L67" s="6" t="s">
        <v>184</v>
      </c>
    </row>
    <row r="68" customFormat="false" ht="13.5" hidden="false" customHeight="false" outlineLevel="0" collapsed="false">
      <c r="A68" s="6" t="s">
        <v>185</v>
      </c>
      <c r="B68" s="6" t="n">
        <v>0</v>
      </c>
      <c r="C68" s="6" t="n">
        <v>12</v>
      </c>
      <c r="D68" s="7" t="n">
        <v>0.01</v>
      </c>
      <c r="E68" s="7" t="n">
        <v>0.613739792740072</v>
      </c>
      <c r="F68" s="8" t="n">
        <v>5.93955522069232</v>
      </c>
      <c r="G68" s="6" t="s">
        <v>186</v>
      </c>
      <c r="H68" s="9" t="s">
        <v>19</v>
      </c>
      <c r="I68" s="9" t="n">
        <f aca="false">LEN(G68)</f>
        <v>23</v>
      </c>
      <c r="J68" s="9" t="n">
        <v>108</v>
      </c>
      <c r="K68" s="6" t="n">
        <v>-20.7</v>
      </c>
      <c r="L68" s="6" t="s">
        <v>187</v>
      </c>
    </row>
    <row r="69" customFormat="false" ht="13.5" hidden="false" customHeight="false" outlineLevel="0" collapsed="false">
      <c r="A69" s="6" t="s">
        <v>188</v>
      </c>
      <c r="B69" s="6" t="n">
        <v>0</v>
      </c>
      <c r="C69" s="6" t="n">
        <v>16</v>
      </c>
      <c r="D69" s="7" t="n">
        <v>0.01</v>
      </c>
      <c r="E69" s="7" t="n">
        <v>0.818319723653429</v>
      </c>
      <c r="F69" s="8" t="n">
        <v>6.35459271997116</v>
      </c>
      <c r="G69" s="6" t="s">
        <v>189</v>
      </c>
      <c r="H69" s="9" t="s">
        <v>15</v>
      </c>
      <c r="I69" s="9" t="n">
        <f aca="false">LEN(G69)</f>
        <v>22</v>
      </c>
      <c r="J69" s="9" t="n">
        <v>127</v>
      </c>
      <c r="K69" s="6" t="n">
        <v>-31.1</v>
      </c>
      <c r="L69" s="6" t="s">
        <v>190</v>
      </c>
    </row>
    <row r="70" customFormat="false" ht="13.5" hidden="false" customHeight="false" outlineLevel="0" collapsed="false">
      <c r="A70" s="11" t="s">
        <v>191</v>
      </c>
      <c r="B70" s="11" t="n">
        <v>0</v>
      </c>
      <c r="C70" s="11" t="n">
        <v>10</v>
      </c>
      <c r="D70" s="12" t="n">
        <v>0.01</v>
      </c>
      <c r="E70" s="12" t="n">
        <v>0.511449827283393</v>
      </c>
      <c r="F70" s="13" t="n">
        <v>5.67652081485852</v>
      </c>
      <c r="G70" s="11" t="s">
        <v>192</v>
      </c>
      <c r="H70" s="14" t="s">
        <v>19</v>
      </c>
      <c r="I70" s="14" t="n">
        <f aca="false">LEN(G70)</f>
        <v>21</v>
      </c>
      <c r="J70" s="14" t="n">
        <v>73</v>
      </c>
      <c r="K70" s="11" t="n">
        <v>-18.9</v>
      </c>
      <c r="L70" s="11" t="s">
        <v>193</v>
      </c>
      <c r="M70" s="15"/>
      <c r="N70" s="15"/>
    </row>
    <row r="71" customFormat="false" ht="13.5" hidden="false" customHeight="false" outlineLevel="0" collapsed="false">
      <c r="A71" s="11" t="s">
        <v>194</v>
      </c>
      <c r="B71" s="11" t="n">
        <v>0</v>
      </c>
      <c r="C71" s="11" t="n">
        <v>9</v>
      </c>
      <c r="D71" s="12" t="n">
        <v>0.01</v>
      </c>
      <c r="E71" s="12" t="n">
        <v>0.460304844555054</v>
      </c>
      <c r="F71" s="13" t="n">
        <v>5.52451772141347</v>
      </c>
      <c r="G71" s="11" t="s">
        <v>195</v>
      </c>
      <c r="H71" s="14" t="s">
        <v>19</v>
      </c>
      <c r="I71" s="14" t="n">
        <f aca="false">LEN(G71)</f>
        <v>23</v>
      </c>
      <c r="J71" s="14" t="n">
        <v>109</v>
      </c>
      <c r="K71" s="11" t="n">
        <v>-18.3</v>
      </c>
      <c r="L71" s="11" t="s">
        <v>196</v>
      </c>
      <c r="M71" s="15"/>
      <c r="N71" s="15"/>
    </row>
    <row r="72" customFormat="false" ht="13.5" hidden="false" customHeight="false" outlineLevel="0" collapsed="false">
      <c r="A72" s="6" t="s">
        <v>197</v>
      </c>
      <c r="B72" s="6" t="n">
        <v>0</v>
      </c>
      <c r="C72" s="6" t="n">
        <v>18</v>
      </c>
      <c r="D72" s="7" t="n">
        <v>0.01</v>
      </c>
      <c r="E72" s="7" t="n">
        <v>0.920609689110108</v>
      </c>
      <c r="F72" s="8" t="n">
        <v>6.52451772141347</v>
      </c>
      <c r="G72" s="6" t="s">
        <v>198</v>
      </c>
      <c r="H72" s="9" t="s">
        <v>19</v>
      </c>
      <c r="I72" s="9" t="n">
        <f aca="false">LEN(G72)</f>
        <v>21</v>
      </c>
      <c r="J72" s="9" t="n">
        <v>109</v>
      </c>
      <c r="K72" s="6" t="n">
        <v>-31.2</v>
      </c>
      <c r="L72" s="6" t="s">
        <v>199</v>
      </c>
    </row>
    <row r="73" customFormat="false" ht="13.5" hidden="false" customHeight="false" outlineLevel="0" collapsed="false">
      <c r="A73" s="6" t="s">
        <v>200</v>
      </c>
      <c r="B73" s="6" t="n">
        <v>0</v>
      </c>
      <c r="C73" s="6" t="n">
        <v>11</v>
      </c>
      <c r="D73" s="7" t="n">
        <v>0.01</v>
      </c>
      <c r="E73" s="7" t="n">
        <v>0.562594810011733</v>
      </c>
      <c r="F73" s="8" t="n">
        <v>5.81402433860846</v>
      </c>
      <c r="G73" s="6" t="s">
        <v>201</v>
      </c>
      <c r="H73" s="9" t="s">
        <v>15</v>
      </c>
      <c r="I73" s="9" t="n">
        <f aca="false">LEN(G73)</f>
        <v>23</v>
      </c>
      <c r="J73" s="9" t="n">
        <v>80</v>
      </c>
      <c r="K73" s="6" t="n">
        <v>-22.9</v>
      </c>
      <c r="L73" s="6" t="s">
        <v>202</v>
      </c>
    </row>
    <row r="74" customFormat="false" ht="13.5" hidden="false" customHeight="false" outlineLevel="0" collapsed="false">
      <c r="A74" s="6" t="s">
        <v>203</v>
      </c>
      <c r="B74" s="6" t="n">
        <v>0</v>
      </c>
      <c r="C74" s="6" t="n">
        <v>125</v>
      </c>
      <c r="D74" s="7" t="n">
        <v>0.01</v>
      </c>
      <c r="E74" s="7" t="n">
        <v>6.39312284104242</v>
      </c>
      <c r="F74" s="8" t="n">
        <v>9.32037700463325</v>
      </c>
      <c r="G74" s="6" t="s">
        <v>204</v>
      </c>
      <c r="H74" s="9" t="s">
        <v>15</v>
      </c>
      <c r="I74" s="9" t="n">
        <f aca="false">LEN(G74)</f>
        <v>21</v>
      </c>
      <c r="J74" s="9" t="n">
        <v>270</v>
      </c>
      <c r="K74" s="6" t="n">
        <v>-57.1</v>
      </c>
      <c r="L74" s="6" t="s">
        <v>205</v>
      </c>
    </row>
    <row r="75" customFormat="false" ht="13.5" hidden="false" customHeight="false" outlineLevel="0" collapsed="false">
      <c r="A75" s="16" t="s">
        <v>206</v>
      </c>
      <c r="B75" s="16" t="n">
        <v>0</v>
      </c>
      <c r="C75" s="16" t="n">
        <v>20</v>
      </c>
      <c r="D75" s="17" t="n">
        <v>0.01</v>
      </c>
      <c r="E75" s="17" t="n">
        <v>1.02289965456679</v>
      </c>
      <c r="F75" s="18" t="n">
        <v>6.67652081485852</v>
      </c>
      <c r="G75" s="16" t="s">
        <v>207</v>
      </c>
      <c r="H75" s="19" t="s">
        <v>19</v>
      </c>
      <c r="I75" s="19" t="n">
        <f aca="false">LEN(G75)</f>
        <v>22</v>
      </c>
      <c r="J75" s="19" t="n">
        <v>257</v>
      </c>
      <c r="K75" s="16" t="n">
        <v>-76.9</v>
      </c>
      <c r="L75" s="16" t="s">
        <v>208</v>
      </c>
      <c r="M75" s="20"/>
      <c r="N75" s="20"/>
    </row>
    <row r="76" customFormat="false" ht="13.5" hidden="false" customHeight="true" outlineLevel="0" collapsed="false">
      <c r="A76" s="21"/>
      <c r="B76" s="21"/>
      <c r="C76" s="21"/>
      <c r="D76" s="21"/>
      <c r="E76" s="21"/>
      <c r="F76" s="21"/>
      <c r="G76" s="21"/>
      <c r="H76" s="21"/>
      <c r="I76" s="21"/>
      <c r="J76" s="6"/>
      <c r="K76" s="9"/>
      <c r="L76" s="6"/>
    </row>
  </sheetData>
  <mergeCells count="12">
    <mergeCell ref="A1:L1"/>
    <mergeCell ref="A2:A3"/>
    <mergeCell ref="B2:C2"/>
    <mergeCell ref="D2:E2"/>
    <mergeCell ref="F2:F3"/>
    <mergeCell ref="G2:G3"/>
    <mergeCell ref="H2:H3"/>
    <mergeCell ref="I2:I3"/>
    <mergeCell ref="J2:J3"/>
    <mergeCell ref="K2:K3"/>
    <mergeCell ref="L2:N3"/>
    <mergeCell ref="A76:I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0T09:50:32Z</dcterms:created>
  <dc:creator>lw</dc:creator>
  <dc:description/>
  <dc:language>en-US</dc:language>
  <cp:lastModifiedBy>liuwei</cp:lastModifiedBy>
  <cp:lastPrinted>2015-06-13T09:01:57Z</cp:lastPrinted>
  <dcterms:modified xsi:type="dcterms:W3CDTF">2015-07-11T01:36:50Z</dcterms:modified>
  <cp:revision>0</cp:revision>
  <dc:subject/>
  <dc:title/>
</cp:coreProperties>
</file>